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https://365abdn-my.sharepoint.com/personal/r05ap21_abdn_ac_uk/Documents/UoA_PhD/Writting_Publications/Biological_Age/Final_Final/Supplementary Table/"/>
    </mc:Choice>
  </mc:AlternateContent>
  <xr:revisionPtr revIDLastSave="25" documentId="13_ncr:1_{B581893A-FF4C-0A4E-8051-C0E85834DCB8}" xr6:coauthVersionLast="47" xr6:coauthVersionMax="47" xr10:uidLastSave="{5A5F4762-568F-4F43-8787-03040404BE68}"/>
  <bookViews>
    <workbookView xWindow="0" yWindow="760" windowWidth="28980" windowHeight="15440" firstSheet="3" activeTab="11" xr2:uid="{C828DAC6-C89E-4184-B157-A3E4098FC7A7}"/>
  </bookViews>
  <sheets>
    <sheet name="Supplementary Table 1" sheetId="1" r:id="rId1"/>
    <sheet name="Supplementary Table 2" sheetId="10" r:id="rId2"/>
    <sheet name="Table 2" sheetId="2" state="hidden" r:id="rId3"/>
    <sheet name="Table 3" sheetId="3" state="hidden" r:id="rId4"/>
    <sheet name="Supplementary Table 3" sheetId="13" r:id="rId5"/>
    <sheet name="Supplementary Table 4" sheetId="7" r:id="rId6"/>
    <sheet name="Supplementary Table 5" sheetId="8" r:id="rId7"/>
    <sheet name="Supplementary Table 6" sheetId="4" r:id="rId8"/>
    <sheet name="Supplementary Table 7" sheetId="5" r:id="rId9"/>
    <sheet name="Supplementary Table 8" sheetId="11" r:id="rId10"/>
    <sheet name="Supplementary Table 9" sheetId="14" r:id="rId11"/>
    <sheet name="Supplementary Table 10" sheetId="12" r:id="rId12"/>
  </sheets>
  <calcPr calcId="191029" iterate="1" iterateCount="1"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 i="8" l="1"/>
  <c r="D6" i="8"/>
  <c r="D7" i="8"/>
  <c r="D8" i="8"/>
  <c r="D9" i="8"/>
  <c r="D10" i="8"/>
  <c r="D11" i="8"/>
  <c r="D12" i="8"/>
  <c r="D13" i="8"/>
  <c r="D14" i="8"/>
  <c r="D15" i="8"/>
  <c r="D16" i="8"/>
  <c r="D17" i="8"/>
  <c r="D4" i="8"/>
</calcChain>
</file>

<file path=xl/sharedStrings.xml><?xml version="1.0" encoding="utf-8"?>
<sst xmlns="http://schemas.openxmlformats.org/spreadsheetml/2006/main" count="1483" uniqueCount="500">
  <si>
    <t>Group</t>
  </si>
  <si>
    <t>Number of Samples</t>
  </si>
  <si>
    <t>Read 2</t>
  </si>
  <si>
    <t>F425.</t>
  </si>
  <si>
    <t>YES</t>
  </si>
  <si>
    <t>F425z</t>
  </si>
  <si>
    <t>F4250</t>
  </si>
  <si>
    <t>F4251</t>
  </si>
  <si>
    <t>F4252</t>
  </si>
  <si>
    <t>F4253</t>
  </si>
  <si>
    <t>F4254</t>
  </si>
  <si>
    <t>F4255</t>
  </si>
  <si>
    <t>F4256</t>
  </si>
  <si>
    <t>F4257</t>
  </si>
  <si>
    <t>F4258</t>
  </si>
  <si>
    <t>F4259</t>
  </si>
  <si>
    <t>F427G</t>
  </si>
  <si>
    <t>F4343</t>
  </si>
  <si>
    <t>Read 3</t>
  </si>
  <si>
    <t>X00eL</t>
  </si>
  <si>
    <t>NO</t>
  </si>
  <si>
    <t>X00d1</t>
  </si>
  <si>
    <t>X00eF</t>
  </si>
  <si>
    <t>X75mg</t>
  </si>
  <si>
    <t>X75mc</t>
  </si>
  <si>
    <t>X75mb</t>
  </si>
  <si>
    <t>X75mp</t>
  </si>
  <si>
    <t>XaE5d</t>
  </si>
  <si>
    <t>XaE0Y</t>
  </si>
  <si>
    <t>XaE5t</t>
  </si>
  <si>
    <t>XaE5R</t>
  </si>
  <si>
    <t>XaE0a</t>
  </si>
  <si>
    <t>XaE0Z</t>
  </si>
  <si>
    <t>XaE5J</t>
  </si>
  <si>
    <t>Xa9BN</t>
  </si>
  <si>
    <t>XE18j</t>
  </si>
  <si>
    <t>XE15y</t>
  </si>
  <si>
    <t>XE15x</t>
  </si>
  <si>
    <t>F434.</t>
  </si>
  <si>
    <t>XaF41</t>
  </si>
  <si>
    <t>2BB6.</t>
  </si>
  <si>
    <t>2BB4.</t>
  </si>
  <si>
    <t>Descrption of UK Biobank AMD patients</t>
  </si>
  <si>
    <t>Variable</t>
  </si>
  <si>
    <t>AMD Group</t>
  </si>
  <si>
    <t>AMD Status</t>
  </si>
  <si>
    <t>AMD Incident</t>
  </si>
  <si>
    <t>Self-Reported AMD</t>
  </si>
  <si>
    <t>Inpatient AMD</t>
  </si>
  <si>
    <t>Number of cases</t>
  </si>
  <si>
    <t>Mean Chronological age</t>
  </si>
  <si>
    <t>Males</t>
  </si>
  <si>
    <t>Females</t>
  </si>
  <si>
    <t>Mean BMI</t>
  </si>
  <si>
    <t>Smoking (Current)</t>
  </si>
  <si>
    <t>SD Chronological age</t>
  </si>
  <si>
    <t>Training Samples</t>
  </si>
  <si>
    <t>Test Samples</t>
  </si>
  <si>
    <t>AMD Samples (AMD Status)</t>
  </si>
  <si>
    <t>Mean Predicted Age (Cardiovascular)</t>
  </si>
  <si>
    <t>Mean Predicted Age (Pulmonary)</t>
  </si>
  <si>
    <t>Mean Predicted Age (Musculoskeletal)</t>
  </si>
  <si>
    <t>Mean Predicted Age (Metabolic)</t>
  </si>
  <si>
    <t>Mean Predicted Age (Immune)</t>
  </si>
  <si>
    <t>Mean Predicted Age (Hepatic)</t>
  </si>
  <si>
    <t>Mean Predicted Age (Renal)</t>
  </si>
  <si>
    <t>Number of individuals</t>
  </si>
  <si>
    <t>Mean Smoking Packyears</t>
  </si>
  <si>
    <t>SD Smoking Packyears</t>
  </si>
  <si>
    <t>SD Predicted Age (Renal)</t>
  </si>
  <si>
    <t>SD Predicted Age (Hepatic)</t>
  </si>
  <si>
    <t>SD Predicted Age (Immune)</t>
  </si>
  <si>
    <t>SD Predicted Age (Metabolic)</t>
  </si>
  <si>
    <t>SD Predicted Age (Musculoskeletal)</t>
  </si>
  <si>
    <t>SD Predicted Age (Pulmonary)</t>
  </si>
  <si>
    <t>SD Predicted Age (Cardiovascular)</t>
  </si>
  <si>
    <t>SD Predicted Age (Mean age systems - Excluding Hepatic)</t>
  </si>
  <si>
    <t>Mean Predicted Age (Mean age systems - Excluding Hepatic)</t>
  </si>
  <si>
    <t>SD Predicted Chronological Age</t>
  </si>
  <si>
    <t>Mean Chronological Age</t>
  </si>
  <si>
    <t>Odds Ratio</t>
  </si>
  <si>
    <t>2.5% CI</t>
  </si>
  <si>
    <t>97.5% CI</t>
  </si>
  <si>
    <t>Log of the odds ratio</t>
  </si>
  <si>
    <t>Hepatic</t>
  </si>
  <si>
    <t>Metabolic</t>
  </si>
  <si>
    <t>Immune</t>
  </si>
  <si>
    <t>Renal</t>
  </si>
  <si>
    <t>Cardiovascular</t>
  </si>
  <si>
    <t>Mean (No Hepatic)</t>
  </si>
  <si>
    <t>BMI</t>
  </si>
  <si>
    <t>Analysis</t>
  </si>
  <si>
    <t>Organ System</t>
  </si>
  <si>
    <t>P value</t>
  </si>
  <si>
    <t>Cases</t>
  </si>
  <si>
    <t>Controls</t>
  </si>
  <si>
    <t>Both Sexes - AMD incident</t>
  </si>
  <si>
    <t xml:space="preserve">Musculoskeletal </t>
  </si>
  <si>
    <t>Pulmonary</t>
  </si>
  <si>
    <t>Both Sexes - AMD incident - under 60</t>
  </si>
  <si>
    <t>Both Sexes - AMD incident - over 60</t>
  </si>
  <si>
    <t>Males - AMD incident</t>
  </si>
  <si>
    <t>Males - AMD incident - under 60</t>
  </si>
  <si>
    <t>Males - AMD incident - over 60</t>
  </si>
  <si>
    <t>Females - AMD incident</t>
  </si>
  <si>
    <t>Females - AMD incident - under 60</t>
  </si>
  <si>
    <t>Females - AMD incident - over 60</t>
  </si>
  <si>
    <t>CI 97.5%</t>
  </si>
  <si>
    <t>CI 2.5%</t>
  </si>
  <si>
    <t>Hepatic Males</t>
  </si>
  <si>
    <t>Metabolic Males</t>
  </si>
  <si>
    <t>Immune Males</t>
  </si>
  <si>
    <t>Renal Males</t>
  </si>
  <si>
    <t>Muscoskeletal Males</t>
  </si>
  <si>
    <t>Cardiovascular Males</t>
  </si>
  <si>
    <t>Pulmonary Males</t>
  </si>
  <si>
    <t>Mean Without Hepatic Males</t>
  </si>
  <si>
    <t>Hepatic Females</t>
  </si>
  <si>
    <t>Metabolic Females</t>
  </si>
  <si>
    <t>Immune Females</t>
  </si>
  <si>
    <t>Renal Females</t>
  </si>
  <si>
    <t>Muscoskeletal Females</t>
  </si>
  <si>
    <t>Cardiovascular Females</t>
  </si>
  <si>
    <t>Pulmonary Females</t>
  </si>
  <si>
    <t>Mean Without Hepatic Females</t>
  </si>
  <si>
    <t>Packyears</t>
  </si>
  <si>
    <t>P Value</t>
  </si>
  <si>
    <t>Description of participants in different AMD statuses in the UK Biobank</t>
  </si>
  <si>
    <t>Description of participants used in the computation of biological age</t>
  </si>
  <si>
    <t>Selfreported AMD</t>
  </si>
  <si>
    <t>Age</t>
  </si>
  <si>
    <t>Genetic Risk Score</t>
  </si>
  <si>
    <t>rs1061170</t>
  </si>
  <si>
    <t>rs10490924</t>
  </si>
  <si>
    <t>Sex(Males)</t>
  </si>
  <si>
    <t>0.61587532191938787473617367140832357108592987060546875000000000000000000000000000000000000000000000000000000000000000000000000000000000000000000000000000000000000000000000000000000000000000000000000000000000000000000000000000000000000000000000000000000000000000000000000000000000000000000000000000000000</t>
  </si>
  <si>
    <t>Model Group</t>
  </si>
  <si>
    <t>Training</t>
  </si>
  <si>
    <t>Test</t>
  </si>
  <si>
    <t>Muscosceletal</t>
  </si>
  <si>
    <t>Locus Name</t>
  </si>
  <si>
    <t>SNP</t>
  </si>
  <si>
    <t>POS</t>
  </si>
  <si>
    <t>Major/Minorallele</t>
  </si>
  <si>
    <t>Minor allele frequency</t>
  </si>
  <si>
    <t>P</t>
  </si>
  <si>
    <t>Major Allele</t>
  </si>
  <si>
    <t>Minor Allele</t>
  </si>
  <si>
    <t>CFH</t>
  </si>
  <si>
    <t>rs10922109</t>
  </si>
  <si>
    <t>1:196,704,632</t>
  </si>
  <si>
    <t>C/A</t>
  </si>
  <si>
    <t>9.6x10–618</t>
  </si>
  <si>
    <t>C</t>
  </si>
  <si>
    <t>A</t>
  </si>
  <si>
    <t>rs570618</t>
  </si>
  <si>
    <t>1:196,657,064</t>
  </si>
  <si>
    <t>G/T</t>
  </si>
  <si>
    <t>2.0x10–590</t>
  </si>
  <si>
    <t>G</t>
  </si>
  <si>
    <t>T</t>
  </si>
  <si>
    <t>rs121913059</t>
  </si>
  <si>
    <t>1:196,716,375</t>
  </si>
  <si>
    <t>C/T</t>
  </si>
  <si>
    <t>8.9x10–24</t>
  </si>
  <si>
    <t>rs148553336</t>
  </si>
  <si>
    <t>1:196,613,173</t>
  </si>
  <si>
    <t>T/C</t>
  </si>
  <si>
    <t>8.6x10–26</t>
  </si>
  <si>
    <t>rs187328863</t>
  </si>
  <si>
    <t>1:196,380,158</t>
  </si>
  <si>
    <t>1.1x10–68</t>
  </si>
  <si>
    <t>CFH(CFHR3/CFHR1)</t>
  </si>
  <si>
    <t>rs61818925</t>
  </si>
  <si>
    <t>1:196,815,450</t>
  </si>
  <si>
    <t>6.0x10–165</t>
  </si>
  <si>
    <t>rs35292876</t>
  </si>
  <si>
    <t>1:196,706,642</t>
  </si>
  <si>
    <t>8.2x10–37</t>
  </si>
  <si>
    <t>rs191281603</t>
  </si>
  <si>
    <t>1:196,958,651</t>
  </si>
  <si>
    <t>C/G</t>
  </si>
  <si>
    <t>COL4A3</t>
  </si>
  <si>
    <t>rs11884770</t>
  </si>
  <si>
    <t>2:228,086,920</t>
  </si>
  <si>
    <t>2.9x10–8</t>
  </si>
  <si>
    <t>ADAMTS9-AS2</t>
  </si>
  <si>
    <t>rs62247658</t>
  </si>
  <si>
    <t>3:64,715,155</t>
  </si>
  <si>
    <t>1.8x10–14</t>
  </si>
  <si>
    <t>COL8A1</t>
  </si>
  <si>
    <t>rs140647181</t>
  </si>
  <si>
    <t>3:99,180,668</t>
  </si>
  <si>
    <t>1.4x10–11</t>
  </si>
  <si>
    <t>rs55975637</t>
  </si>
  <si>
    <t>3:99,419,853</t>
  </si>
  <si>
    <t>G/A</t>
  </si>
  <si>
    <t>1.3x10–8</t>
  </si>
  <si>
    <t>CFI</t>
  </si>
  <si>
    <t>rs10033900</t>
  </si>
  <si>
    <t>4:110,659,067</t>
  </si>
  <si>
    <t>5.4x10–17</t>
  </si>
  <si>
    <t>rs141853578</t>
  </si>
  <si>
    <t>4:110,685,820</t>
  </si>
  <si>
    <t>6.3x10–10</t>
  </si>
  <si>
    <t>C9</t>
  </si>
  <si>
    <t>rs62358361</t>
  </si>
  <si>
    <t>5:39,327,888</t>
  </si>
  <si>
    <t>1.3x10–14</t>
  </si>
  <si>
    <t>PRLR/SPEF2</t>
  </si>
  <si>
    <t>rs114092250</t>
  </si>
  <si>
    <t>5:35,494,448</t>
  </si>
  <si>
    <t>2.1x10–8</t>
  </si>
  <si>
    <t>C2/CFB/SKIV2L</t>
  </si>
  <si>
    <t>rs116503776</t>
  </si>
  <si>
    <t>6:31,930,462</t>
  </si>
  <si>
    <t>1.2x10–103</t>
  </si>
  <si>
    <t>rs144629244</t>
  </si>
  <si>
    <t>6:31,946,792</t>
  </si>
  <si>
    <t>2.6x10–6</t>
  </si>
  <si>
    <t>C2/CFB/SKIV2L(PBX2)</t>
  </si>
  <si>
    <t>rs114254831</t>
  </si>
  <si>
    <t>6:32,155,581</t>
  </si>
  <si>
    <t>A/G</t>
  </si>
  <si>
    <t>9.4x10–12</t>
  </si>
  <si>
    <t>rs181705462</t>
  </si>
  <si>
    <t>6:31,947,027</t>
  </si>
  <si>
    <t>3.1x10–10</t>
  </si>
  <si>
    <t>VEGFA</t>
  </si>
  <si>
    <t>rs943080</t>
  </si>
  <si>
    <t>6:43,826,627</t>
  </si>
  <si>
    <t>1.1x10–14</t>
  </si>
  <si>
    <t>KMT2E/SRPK2</t>
  </si>
  <si>
    <t>rs1142</t>
  </si>
  <si>
    <t>7:104,756,326</t>
  </si>
  <si>
    <t>1.4x10–9</t>
  </si>
  <si>
    <t>PILRB/PILRA</t>
  </si>
  <si>
    <t>rs7803454</t>
  </si>
  <si>
    <t>7:99,991,548</t>
  </si>
  <si>
    <t>4.8x10–9</t>
  </si>
  <si>
    <t>TNFRSF10A</t>
  </si>
  <si>
    <t>rs79037040</t>
  </si>
  <si>
    <t>8:23,082,971</t>
  </si>
  <si>
    <t>T/G</t>
  </si>
  <si>
    <t>4.5x10–11</t>
  </si>
  <si>
    <t>MIR6130/RORB</t>
  </si>
  <si>
    <t>rs10781182</t>
  </si>
  <si>
    <t>9:76,617,720</t>
  </si>
  <si>
    <t>2.6x10–9</t>
  </si>
  <si>
    <t>TRPM3</t>
  </si>
  <si>
    <t>rs71507014</t>
  </si>
  <si>
    <t>9:73,438,605</t>
  </si>
  <si>
    <t>GC/G</t>
  </si>
  <si>
    <t>3.0x10–8</t>
  </si>
  <si>
    <t>GC</t>
  </si>
  <si>
    <t>TGFBR1</t>
  </si>
  <si>
    <t>rs1626340</t>
  </si>
  <si>
    <t>9:101,923,372</t>
  </si>
  <si>
    <t>3.8x10–10</t>
  </si>
  <si>
    <t>ABCA1</t>
  </si>
  <si>
    <t>rs2740488</t>
  </si>
  <si>
    <t>9:107,661,742</t>
  </si>
  <si>
    <t>A/C</t>
  </si>
  <si>
    <t>1.2x10–8</t>
  </si>
  <si>
    <t>ARHGAP21</t>
  </si>
  <si>
    <t>rs12357257</t>
  </si>
  <si>
    <t>10:24,999,593</t>
  </si>
  <si>
    <t>4.4x10–8</t>
  </si>
  <si>
    <t>ARMS2/HTRA1</t>
  </si>
  <si>
    <t>rs3750846</t>
  </si>
  <si>
    <t>10:124,215,565</t>
  </si>
  <si>
    <t>6.5x10–735</t>
  </si>
  <si>
    <t>RDH5/CD63</t>
  </si>
  <si>
    <t>rs3138141</t>
  </si>
  <si>
    <t>12:56,115,778</t>
  </si>
  <si>
    <t>4.3x10–9</t>
  </si>
  <si>
    <t>ACAD10</t>
  </si>
  <si>
    <t>rs61941274</t>
  </si>
  <si>
    <t>12:112,132,610</t>
  </si>
  <si>
    <t>1.1x10–9</t>
  </si>
  <si>
    <t>B3GALTL</t>
  </si>
  <si>
    <t>rs9564692</t>
  </si>
  <si>
    <t>13:31,821,240</t>
  </si>
  <si>
    <t>3.3x10–10</t>
  </si>
  <si>
    <t>RAD51B</t>
  </si>
  <si>
    <t>rs61985136</t>
  </si>
  <si>
    <t>14:68,769,199</t>
  </si>
  <si>
    <t>1.6x10–10</t>
  </si>
  <si>
    <t>rs2842339</t>
  </si>
  <si>
    <t>14:68,986,999</t>
  </si>
  <si>
    <t>1.4x10–6</t>
  </si>
  <si>
    <t>LIPC</t>
  </si>
  <si>
    <t>rs2043085</t>
  </si>
  <si>
    <t>15:58,680,954</t>
  </si>
  <si>
    <t>4.3x10–15</t>
  </si>
  <si>
    <t>rs2070895</t>
  </si>
  <si>
    <t>15:58,723,939</t>
  </si>
  <si>
    <t>2.4x10–11</t>
  </si>
  <si>
    <t>CETP</t>
  </si>
  <si>
    <t>rs5817082</t>
  </si>
  <si>
    <t>16:56,997,349</t>
  </si>
  <si>
    <t>C/CA</t>
  </si>
  <si>
    <t>3.6x10–19</t>
  </si>
  <si>
    <t>CA</t>
  </si>
  <si>
    <t>rs17231506</t>
  </si>
  <si>
    <t>16:56,994,528</t>
  </si>
  <si>
    <t>2.2x10–18</t>
  </si>
  <si>
    <t>CTRB2/CTRB1</t>
  </si>
  <si>
    <t>rs72802342</t>
  </si>
  <si>
    <t>16:75,234,872</t>
  </si>
  <si>
    <t>5.0x10–12</t>
  </si>
  <si>
    <t>TMEM97/VTN</t>
  </si>
  <si>
    <t>rs11080055</t>
  </si>
  <si>
    <t>17:26,649,724</t>
  </si>
  <si>
    <t>1.0x10–8</t>
  </si>
  <si>
    <t>NPLOC4/TSPAN10</t>
  </si>
  <si>
    <t>rs6565597</t>
  </si>
  <si>
    <t>17:79,526,821</t>
  </si>
  <si>
    <t>1.5x10–11</t>
  </si>
  <si>
    <t>C3</t>
  </si>
  <si>
    <t>rs2230199</t>
  </si>
  <si>
    <t>19:6,718,387</t>
  </si>
  <si>
    <t>3.8x10–69</t>
  </si>
  <si>
    <t>rs147859257</t>
  </si>
  <si>
    <t>19:6,718,146</t>
  </si>
  <si>
    <t>3.1x10–28</t>
  </si>
  <si>
    <t>C3(NRTN/FUT6)</t>
  </si>
  <si>
    <t>rs12019136</t>
  </si>
  <si>
    <t>19:5,835,677</t>
  </si>
  <si>
    <t>2.4x10–15</t>
  </si>
  <si>
    <t>CNN2</t>
  </si>
  <si>
    <t>rs67538026</t>
  </si>
  <si>
    <t>19:1,031,438</t>
  </si>
  <si>
    <t>2.6x10–8</t>
  </si>
  <si>
    <t>APOE</t>
  </si>
  <si>
    <t>rs429358</t>
  </si>
  <si>
    <t>19:45,411,941</t>
  </si>
  <si>
    <t>2.4x10–42</t>
  </si>
  <si>
    <t>APOE(EXOC3L2/MARK4)</t>
  </si>
  <si>
    <t>rs73036519</t>
  </si>
  <si>
    <t>19:45,748,362</t>
  </si>
  <si>
    <t>G/C</t>
  </si>
  <si>
    <t>3.1x10–7</t>
  </si>
  <si>
    <t>MMP9</t>
  </si>
  <si>
    <t>rs142450006</t>
  </si>
  <si>
    <t>20:44,614,991</t>
  </si>
  <si>
    <t>TTTTC/T</t>
  </si>
  <si>
    <t>TTTTC</t>
  </si>
  <si>
    <t>C20orf85</t>
  </si>
  <si>
    <t>rs201459901</t>
  </si>
  <si>
    <t>20:56,653,724</t>
  </si>
  <si>
    <t>T/TA</t>
  </si>
  <si>
    <t>TA</t>
  </si>
  <si>
    <t>SYN3/TIMP3</t>
  </si>
  <si>
    <t>rs5754227</t>
  </si>
  <si>
    <t>22:33,105,817</t>
  </si>
  <si>
    <t>SLC16A8</t>
  </si>
  <si>
    <t>rs8135665</t>
  </si>
  <si>
    <t>22:38,476,276</t>
  </si>
  <si>
    <t>Used/Existed</t>
  </si>
  <si>
    <t>Category</t>
  </si>
  <si>
    <t>Complement Related</t>
  </si>
  <si>
    <t>Lipid Related</t>
  </si>
  <si>
    <t>Extracellular Matrix Related</t>
  </si>
  <si>
    <t>ARMS2 Related</t>
  </si>
  <si>
    <t>Remaining</t>
  </si>
  <si>
    <t>Supplementary Table 2: The table has an overview of the 52 AMD risk variants used to compute the genetic risk score</t>
  </si>
  <si>
    <t>Hepatic Both Sexes</t>
  </si>
  <si>
    <t>Metabolic Both Sexes</t>
  </si>
  <si>
    <t>Immune Both Sexes</t>
  </si>
  <si>
    <t>Renal Both Sexes</t>
  </si>
  <si>
    <t>Muscoskeletal Both Sexes</t>
  </si>
  <si>
    <t>Cardiovascular Both Sexes</t>
  </si>
  <si>
    <t>Pulmonary Both Sexes</t>
  </si>
  <si>
    <t>Mean Without Hepatic Both Sexes</t>
  </si>
  <si>
    <t>Overall AMD GRS</t>
  </si>
  <si>
    <t>Complement AMD GRS</t>
  </si>
  <si>
    <t>Lipid AMD GRS</t>
  </si>
  <si>
    <t>Extracellular Matrix AMD GRS</t>
  </si>
  <si>
    <t>Remaining AMD GRS</t>
  </si>
  <si>
    <t>Read Code Version</t>
  </si>
  <si>
    <t>Read Code</t>
  </si>
  <si>
    <t xml:space="preserve">P Value &lt; </t>
  </si>
  <si>
    <t>Difference in years per S.D. of the GRS</t>
  </si>
  <si>
    <t>Beta</t>
  </si>
  <si>
    <t>PhenoAgeAccel</t>
  </si>
  <si>
    <t>IEAA</t>
  </si>
  <si>
    <t>HannumAgeAccel</t>
  </si>
  <si>
    <t>Pheno Age Acceleration</t>
  </si>
  <si>
    <t>Hannum Age Acceleration</t>
  </si>
  <si>
    <t>Ethnicity</t>
  </si>
  <si>
    <t>Trait</t>
  </si>
  <si>
    <t>European</t>
  </si>
  <si>
    <t>rs93059</t>
  </si>
  <si>
    <t>rs3093956</t>
  </si>
  <si>
    <t>rs111731678</t>
  </si>
  <si>
    <t>rs10508861</t>
  </si>
  <si>
    <t>rs117932856</t>
  </si>
  <si>
    <t>rs4838595</t>
  </si>
  <si>
    <t>rs941997</t>
  </si>
  <si>
    <t>rs12417758</t>
  </si>
  <si>
    <t>rs34970912</t>
  </si>
  <si>
    <t xml:space="preserve">European </t>
  </si>
  <si>
    <t>rs2038903</t>
  </si>
  <si>
    <t>rs12043492</t>
  </si>
  <si>
    <t>rs2275558</t>
  </si>
  <si>
    <t>rs6687517</t>
  </si>
  <si>
    <t>rs7550821</t>
  </si>
  <si>
    <t>rs1726672</t>
  </si>
  <si>
    <t>rs4832646</t>
  </si>
  <si>
    <t>rs79111787</t>
  </si>
  <si>
    <t>rs2492286</t>
  </si>
  <si>
    <t>rs1047210</t>
  </si>
  <si>
    <t>rs144317085</t>
  </si>
  <si>
    <t>rs2736100</t>
  </si>
  <si>
    <t>rs10949481</t>
  </si>
  <si>
    <t>rs10949483</t>
  </si>
  <si>
    <t>rs10447389</t>
  </si>
  <si>
    <t>rs28780071</t>
  </si>
  <si>
    <t>rs12666349</t>
  </si>
  <si>
    <t>rs55637147</t>
  </si>
  <si>
    <t>rs10735418</t>
  </si>
  <si>
    <t>rs12903325</t>
  </si>
  <si>
    <t>rs34003787</t>
  </si>
  <si>
    <t>rs954794</t>
  </si>
  <si>
    <t>rs57941717</t>
  </si>
  <si>
    <t>rs75243280</t>
  </si>
  <si>
    <t>rs752223</t>
  </si>
  <si>
    <t>rs678553</t>
  </si>
  <si>
    <t>rs62114564</t>
  </si>
  <si>
    <t>rs4294009</t>
  </si>
  <si>
    <t>rs75407001</t>
  </si>
  <si>
    <t>rs1990053</t>
  </si>
  <si>
    <t>rs11253338</t>
  </si>
  <si>
    <t>rs11190127</t>
  </si>
  <si>
    <t>rs73028070</t>
  </si>
  <si>
    <t>rs3829957</t>
  </si>
  <si>
    <t>rs116853700</t>
  </si>
  <si>
    <t>rs7228835</t>
  </si>
  <si>
    <t>Chromosome</t>
  </si>
  <si>
    <t>Standart Error</t>
  </si>
  <si>
    <t>Supplementary table 1:  Overview of read codes used in the computation of the incident AMD in our study. The read codes included, reached significant association with known modifiable and non modifiable AMD risk factors</t>
  </si>
  <si>
    <t>Significant association with known AMD risk factors</t>
  </si>
  <si>
    <t>Supplementary Table 3: The table has an overview of the epigenetic clocks risk variants used to compute the genetic risk score</t>
  </si>
  <si>
    <t>NFKB1</t>
  </si>
  <si>
    <t>KLF14</t>
  </si>
  <si>
    <t>TERT</t>
  </si>
  <si>
    <t>RPL30P12 - TMEM263-DT</t>
  </si>
  <si>
    <t>MTND1P18 - ZNF248</t>
  </si>
  <si>
    <t>CARMIL1 - SCGN</t>
  </si>
  <si>
    <t>PPP1R17</t>
  </si>
  <si>
    <t>ATP8B4</t>
  </si>
  <si>
    <t>TMEM121B</t>
  </si>
  <si>
    <t>CYP2J2 - RN7SL475P</t>
  </si>
  <si>
    <t>EDARADD</t>
  </si>
  <si>
    <t>UBASH3B</t>
  </si>
  <si>
    <t>MSI2</t>
  </si>
  <si>
    <t>LINC01478</t>
  </si>
  <si>
    <t>ARHGAP22</t>
  </si>
  <si>
    <t>BLNK - DNTT</t>
  </si>
  <si>
    <t>TMEM151A - CD248</t>
  </si>
  <si>
    <t>RERE - ENO1</t>
  </si>
  <si>
    <t>GACAT3 - CYRIA</t>
  </si>
  <si>
    <t>LINC01565 - RPN1</t>
  </si>
  <si>
    <t>CXXC4-AS1 - RPL6P14</t>
  </si>
  <si>
    <t>NHLRC1</t>
  </si>
  <si>
    <t>HLA-A - HLA-W</t>
  </si>
  <si>
    <t>P2RX3</t>
  </si>
  <si>
    <t>ZFHX3</t>
  </si>
  <si>
    <t>MRPL20P1 - RIPPLY3</t>
  </si>
  <si>
    <t>TRIM59, TRIM59-IFT80</t>
  </si>
  <si>
    <t>LINC01149 - HCP5</t>
  </si>
  <si>
    <t>ZNF248-AS1 - ZNF37CP</t>
  </si>
  <si>
    <t>AKIRIN1</t>
  </si>
  <si>
    <t>PBX1</t>
  </si>
  <si>
    <t>SELP - FIRRM</t>
  </si>
  <si>
    <t>SMARCC1</t>
  </si>
  <si>
    <t>Intergenic Variant</t>
  </si>
  <si>
    <t>LINCO1478</t>
  </si>
  <si>
    <t>SPATA22 - ASPA</t>
  </si>
  <si>
    <t>PURB</t>
  </si>
  <si>
    <t>CHR:POS</t>
  </si>
  <si>
    <t>OR (for minor allele)</t>
  </si>
  <si>
    <t>Effect Allele</t>
  </si>
  <si>
    <t>Effect Allele frequency</t>
  </si>
  <si>
    <t>Coefficient of Determination (R2)</t>
  </si>
  <si>
    <t>Coefficient of Correlation ®</t>
  </si>
  <si>
    <t>Difference in years</t>
  </si>
  <si>
    <t>Supplmentary Table 8: Association between biological age gap and AMD incidence in a multivariate model</t>
  </si>
  <si>
    <t>Supplementary Table 6:Association results of modifiable factors with biological aging</t>
  </si>
  <si>
    <t>Supplementary Table 4: Associations of different AMD definitions with known AMD risk factors</t>
  </si>
  <si>
    <t>Supplementary Table 5: Performance of the models in the training and test dataset</t>
  </si>
  <si>
    <t>Packyears (per S.D.)</t>
  </si>
  <si>
    <t>BMI (per S.D.)</t>
  </si>
  <si>
    <t>Risky Alcohol Intake (yes vs. no)</t>
  </si>
  <si>
    <t>Supplementary Table 7: Association between incident AMD and biological aging in a linear model adjusted for confounders</t>
  </si>
  <si>
    <t>Supplementary Table 9:Association results of genetic risk scores (GRS) with organ aging</t>
  </si>
  <si>
    <t>Supplementary Table 10: Correlation between genetic risk scores (GRS) of epigenetic clocks and biological aging of different organ systems.</t>
  </si>
  <si>
    <t>Difference in years per S.D. of the GRS / Beta Value</t>
  </si>
  <si>
    <t>Column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9"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1"/>
      <color theme="1"/>
      <name val="Arial"/>
      <family val="2"/>
    </font>
    <font>
      <sz val="14"/>
      <color theme="1"/>
      <name val="Calibri"/>
      <family val="2"/>
      <scheme val="minor"/>
    </font>
    <font>
      <b/>
      <sz val="14"/>
      <color theme="1"/>
      <name val="Calibri"/>
      <family val="2"/>
      <scheme val="minor"/>
    </font>
    <font>
      <sz val="14"/>
      <color theme="1"/>
      <name val="Calibri"/>
      <family val="2"/>
      <charset val="161"/>
      <scheme val="minor"/>
    </font>
    <font>
      <b/>
      <sz val="12"/>
      <color theme="1"/>
      <name val="Arial"/>
      <family val="2"/>
    </font>
    <font>
      <sz val="12"/>
      <color theme="1"/>
      <name val="Arial"/>
      <family val="2"/>
    </font>
    <font>
      <b/>
      <sz val="14"/>
      <color theme="1"/>
      <name val="Arial"/>
      <family val="2"/>
    </font>
    <font>
      <sz val="14"/>
      <color theme="1"/>
      <name val="Arial"/>
      <family val="2"/>
    </font>
    <font>
      <sz val="12"/>
      <color theme="1"/>
      <name val="Calibri"/>
      <family val="2"/>
      <scheme val="minor"/>
    </font>
    <font>
      <sz val="12"/>
      <color theme="0"/>
      <name val="Calibri"/>
      <family val="2"/>
      <scheme val="minor"/>
    </font>
    <font>
      <sz val="8"/>
      <name val="Calibri"/>
      <family val="2"/>
      <scheme val="minor"/>
    </font>
    <font>
      <b/>
      <sz val="16"/>
      <color theme="1"/>
      <name val="Calibri (Body)"/>
    </font>
    <font>
      <sz val="16"/>
      <color theme="1"/>
      <name val="Calibri"/>
      <family val="2"/>
      <scheme val="minor"/>
    </font>
    <font>
      <sz val="12"/>
      <color theme="0"/>
      <name val="Arial"/>
      <family val="2"/>
    </font>
    <font>
      <b/>
      <sz val="12"/>
      <color theme="0"/>
      <name val="Arial"/>
      <family val="2"/>
    </font>
  </fonts>
  <fills count="4">
    <fill>
      <patternFill patternType="none"/>
    </fill>
    <fill>
      <patternFill patternType="gray125"/>
    </fill>
    <fill>
      <patternFill patternType="solid">
        <fgColor theme="1"/>
        <bgColor indexed="64"/>
      </patternFill>
    </fill>
    <fill>
      <patternFill patternType="solid">
        <fgColor theme="0"/>
        <bgColor indexed="64"/>
      </patternFill>
    </fill>
  </fills>
  <borders count="1">
    <border>
      <left/>
      <right/>
      <top/>
      <bottom/>
      <diagonal/>
    </border>
  </borders>
  <cellStyleXfs count="2">
    <xf numFmtId="0" fontId="0" fillId="0" borderId="0"/>
    <xf numFmtId="0" fontId="12" fillId="0" borderId="0"/>
  </cellStyleXfs>
  <cellXfs count="66">
    <xf numFmtId="0" fontId="0" fillId="0" borderId="0" xfId="0"/>
    <xf numFmtId="0" fontId="0" fillId="0" borderId="0" xfId="0" applyAlignment="1">
      <alignment horizontal="center"/>
    </xf>
    <xf numFmtId="164" fontId="0" fillId="0" borderId="0" xfId="0" applyNumberFormat="1"/>
    <xf numFmtId="11" fontId="0" fillId="0" borderId="0" xfId="0" applyNumberFormat="1"/>
    <xf numFmtId="0" fontId="0" fillId="0" borderId="0" xfId="0" applyAlignment="1">
      <alignment horizontal="left"/>
    </xf>
    <xf numFmtId="0" fontId="4" fillId="0" borderId="0" xfId="0" applyFont="1" applyAlignment="1">
      <alignment horizontal="center"/>
    </xf>
    <xf numFmtId="0" fontId="4" fillId="0" borderId="0" xfId="0" applyFont="1"/>
    <xf numFmtId="0" fontId="5" fillId="0" borderId="0" xfId="0" applyFont="1" applyAlignment="1">
      <alignment wrapText="1"/>
    </xf>
    <xf numFmtId="0" fontId="8" fillId="0" borderId="0" xfId="0" applyFont="1"/>
    <xf numFmtId="0" fontId="9" fillId="0" borderId="0" xfId="0" applyFont="1"/>
    <xf numFmtId="11" fontId="9" fillId="0" borderId="0" xfId="0" applyNumberFormat="1" applyFont="1"/>
    <xf numFmtId="0" fontId="10" fillId="0" borderId="0" xfId="0" applyFont="1" applyAlignment="1">
      <alignment horizontal="center"/>
    </xf>
    <xf numFmtId="0" fontId="3" fillId="0" borderId="0" xfId="0" applyFont="1"/>
    <xf numFmtId="0" fontId="7" fillId="0" borderId="0" xfId="0" applyFont="1"/>
    <xf numFmtId="0" fontId="10" fillId="0" borderId="0" xfId="0" applyFont="1"/>
    <xf numFmtId="0" fontId="11" fillId="0" borderId="0" xfId="0" applyFont="1" applyAlignment="1">
      <alignment horizontal="center"/>
    </xf>
    <xf numFmtId="0" fontId="11" fillId="0" borderId="0" xfId="0" applyFont="1"/>
    <xf numFmtId="164" fontId="11" fillId="0" borderId="0" xfId="0" applyNumberFormat="1" applyFont="1" applyAlignment="1">
      <alignment horizontal="center"/>
    </xf>
    <xf numFmtId="0" fontId="11" fillId="0" borderId="0" xfId="0" applyFont="1" applyAlignment="1">
      <alignment horizontal="left"/>
    </xf>
    <xf numFmtId="164" fontId="11" fillId="0" borderId="0" xfId="0" applyNumberFormat="1" applyFont="1"/>
    <xf numFmtId="11" fontId="11" fillId="0" borderId="0" xfId="0" applyNumberFormat="1" applyFont="1"/>
    <xf numFmtId="0" fontId="5" fillId="0" borderId="0" xfId="0" applyFont="1" applyAlignment="1">
      <alignment horizontal="center"/>
    </xf>
    <xf numFmtId="1" fontId="0" fillId="0" borderId="0" xfId="0" applyNumberFormat="1"/>
    <xf numFmtId="1" fontId="11" fillId="0" borderId="0" xfId="0" applyNumberFormat="1" applyFont="1"/>
    <xf numFmtId="2" fontId="11" fillId="0" borderId="0" xfId="0" applyNumberFormat="1" applyFont="1"/>
    <xf numFmtId="0" fontId="8" fillId="0" borderId="0" xfId="0" applyFont="1" applyAlignment="1">
      <alignment horizontal="left"/>
    </xf>
    <xf numFmtId="0" fontId="8" fillId="0" borderId="0" xfId="1" applyFont="1"/>
    <xf numFmtId="0" fontId="9" fillId="0" borderId="0" xfId="1" applyFont="1" applyAlignment="1">
      <alignment horizontal="center"/>
    </xf>
    <xf numFmtId="0" fontId="9" fillId="0" borderId="0" xfId="1" applyFont="1"/>
    <xf numFmtId="11" fontId="9" fillId="0" borderId="0" xfId="1" applyNumberFormat="1" applyFont="1" applyAlignment="1">
      <alignment horizontal="center"/>
    </xf>
    <xf numFmtId="0" fontId="9" fillId="0" borderId="0" xfId="0" applyFont="1" applyAlignment="1">
      <alignment horizontal="center"/>
    </xf>
    <xf numFmtId="164" fontId="2" fillId="0" borderId="0" xfId="0" applyNumberFormat="1" applyFont="1"/>
    <xf numFmtId="11" fontId="2" fillId="0" borderId="0" xfId="0" applyNumberFormat="1" applyFont="1"/>
    <xf numFmtId="164" fontId="8" fillId="0" borderId="0" xfId="0" applyNumberFormat="1" applyFont="1" applyAlignment="1">
      <alignment horizontal="left"/>
    </xf>
    <xf numFmtId="11" fontId="8" fillId="0" borderId="0" xfId="0" applyNumberFormat="1" applyFont="1" applyAlignment="1">
      <alignment horizontal="left"/>
    </xf>
    <xf numFmtId="0" fontId="8" fillId="0" borderId="0" xfId="0" applyFont="1" applyAlignment="1">
      <alignment horizontal="center"/>
    </xf>
    <xf numFmtId="164" fontId="9" fillId="0" borderId="0" xfId="0" applyNumberFormat="1" applyFont="1"/>
    <xf numFmtId="0" fontId="18" fillId="2" borderId="0" xfId="0" applyFont="1" applyFill="1" applyAlignment="1">
      <alignment horizontal="center"/>
    </xf>
    <xf numFmtId="164" fontId="17" fillId="2" borderId="0" xfId="0" applyNumberFormat="1" applyFont="1" applyFill="1"/>
    <xf numFmtId="11" fontId="17" fillId="2" borderId="0" xfId="0" applyNumberFormat="1" applyFont="1" applyFill="1"/>
    <xf numFmtId="2" fontId="9" fillId="0" borderId="0" xfId="0" applyNumberFormat="1" applyFont="1"/>
    <xf numFmtId="0" fontId="9" fillId="0" borderId="0" xfId="0" applyFont="1" applyAlignment="1">
      <alignment horizontal="left" vertical="center"/>
    </xf>
    <xf numFmtId="164" fontId="8" fillId="0" borderId="0" xfId="0" applyNumberFormat="1" applyFont="1" applyAlignment="1">
      <alignment horizontal="center"/>
    </xf>
    <xf numFmtId="11" fontId="8" fillId="0" borderId="0" xfId="0" applyNumberFormat="1" applyFont="1" applyAlignment="1">
      <alignment horizontal="center"/>
    </xf>
    <xf numFmtId="164" fontId="9" fillId="0" borderId="0" xfId="0" applyNumberFormat="1" applyFont="1" applyAlignment="1">
      <alignment horizontal="center"/>
    </xf>
    <xf numFmtId="0" fontId="9" fillId="0" borderId="0" xfId="0" applyFont="1" applyAlignment="1">
      <alignment horizontal="left"/>
    </xf>
    <xf numFmtId="164" fontId="17" fillId="2" borderId="0" xfId="0" applyNumberFormat="1" applyFont="1" applyFill="1" applyAlignment="1">
      <alignment horizontal="center"/>
    </xf>
    <xf numFmtId="11" fontId="17" fillId="2" borderId="0" xfId="0" applyNumberFormat="1" applyFont="1" applyFill="1" applyAlignment="1">
      <alignment horizontal="center"/>
    </xf>
    <xf numFmtId="1" fontId="9" fillId="0" borderId="0" xfId="0" applyNumberFormat="1" applyFont="1"/>
    <xf numFmtId="0" fontId="2" fillId="0" borderId="0" xfId="0" applyFont="1"/>
    <xf numFmtId="11" fontId="2" fillId="0" borderId="0" xfId="0" applyNumberFormat="1" applyFont="1" applyAlignment="1">
      <alignment horizontal="right"/>
    </xf>
    <xf numFmtId="0" fontId="13" fillId="2" borderId="0" xfId="0" applyFont="1" applyFill="1" applyAlignment="1">
      <alignment horizontal="center"/>
    </xf>
    <xf numFmtId="0" fontId="13" fillId="2" borderId="0" xfId="0" applyFont="1" applyFill="1"/>
    <xf numFmtId="164" fontId="13" fillId="2" borderId="0" xfId="0" applyNumberFormat="1" applyFont="1" applyFill="1"/>
    <xf numFmtId="11" fontId="13" fillId="2" borderId="0" xfId="0" applyNumberFormat="1" applyFont="1" applyFill="1"/>
    <xf numFmtId="0" fontId="8" fillId="0" borderId="0" xfId="0" applyFont="1" applyAlignment="1">
      <alignment wrapText="1"/>
    </xf>
    <xf numFmtId="0" fontId="2" fillId="3" borderId="0" xfId="0" applyFont="1" applyFill="1"/>
    <xf numFmtId="0" fontId="0" fillId="0" borderId="0" xfId="0" applyAlignment="1">
      <alignment horizontal="center"/>
    </xf>
    <xf numFmtId="0" fontId="4" fillId="0" borderId="0" xfId="0" applyFont="1" applyAlignment="1">
      <alignment horizontal="center"/>
    </xf>
    <xf numFmtId="0" fontId="8" fillId="0" borderId="0" xfId="0" applyFont="1" applyAlignment="1">
      <alignment horizontal="left"/>
    </xf>
    <xf numFmtId="0" fontId="11" fillId="0" borderId="0" xfId="0" applyFont="1" applyAlignment="1">
      <alignment horizontal="center"/>
    </xf>
    <xf numFmtId="0" fontId="10" fillId="0" borderId="0" xfId="0" applyFont="1" applyAlignment="1">
      <alignment horizontal="center" wrapText="1"/>
    </xf>
    <xf numFmtId="0" fontId="15" fillId="0" borderId="0" xfId="0" applyFont="1" applyAlignment="1">
      <alignment horizontal="left" wrapText="1"/>
    </xf>
    <xf numFmtId="0" fontId="16" fillId="0" borderId="0" xfId="0" applyFont="1" applyAlignment="1">
      <alignment horizontal="left" wrapText="1"/>
    </xf>
    <xf numFmtId="0" fontId="6" fillId="0" borderId="0" xfId="0" applyFont="1" applyAlignment="1">
      <alignment horizontal="center" wrapText="1"/>
    </xf>
    <xf numFmtId="0" fontId="1" fillId="3" borderId="0" xfId="0" applyFont="1" applyFill="1"/>
  </cellXfs>
  <cellStyles count="2">
    <cellStyle name="Normal" xfId="0" builtinId="0"/>
    <cellStyle name="Normal 2" xfId="1" xr:uid="{5E1845D1-AEF2-48C4-A4BD-D79333EC7372}"/>
  </cellStyles>
  <dxfs count="135">
    <dxf>
      <font>
        <strike val="0"/>
        <outline val="0"/>
        <shadow val="0"/>
        <u val="none"/>
        <vertAlign val="baseline"/>
        <sz val="12"/>
        <color theme="1"/>
        <name val="Calibri"/>
        <family val="2"/>
        <scheme val="minor"/>
      </font>
    </dxf>
    <dxf>
      <font>
        <strike val="0"/>
        <outline val="0"/>
        <shadow val="0"/>
        <u val="none"/>
        <vertAlign val="baseline"/>
        <sz val="12"/>
        <color theme="1"/>
        <name val="Calibri"/>
        <family val="2"/>
        <scheme val="minor"/>
      </font>
    </dxf>
    <dxf>
      <font>
        <strike val="0"/>
        <outline val="0"/>
        <shadow val="0"/>
        <u val="none"/>
        <vertAlign val="baseline"/>
        <sz val="12"/>
        <color theme="1"/>
        <name val="Calibri"/>
        <family val="2"/>
        <scheme val="minor"/>
      </font>
    </dxf>
    <dxf>
      <font>
        <strike val="0"/>
        <outline val="0"/>
        <shadow val="0"/>
        <u val="none"/>
        <vertAlign val="baseline"/>
        <sz val="12"/>
        <color theme="1"/>
        <name val="Calibri"/>
        <family val="2"/>
        <scheme val="minor"/>
      </font>
    </dxf>
    <dxf>
      <font>
        <strike val="0"/>
        <outline val="0"/>
        <shadow val="0"/>
        <u val="none"/>
        <vertAlign val="baseline"/>
        <sz val="12"/>
        <color theme="1"/>
        <name val="Calibri"/>
        <family val="2"/>
        <scheme val="minor"/>
      </font>
    </dxf>
    <dxf>
      <font>
        <strike val="0"/>
        <outline val="0"/>
        <shadow val="0"/>
        <u val="none"/>
        <vertAlign val="baseline"/>
        <sz val="12"/>
        <color theme="1"/>
        <name val="Calibri"/>
        <family val="2"/>
        <scheme val="minor"/>
      </font>
    </dxf>
    <dxf>
      <font>
        <strike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fill>
        <patternFill patternType="solid">
          <fgColor indexed="64"/>
          <bgColor theme="0"/>
        </patternFill>
      </fill>
    </dxf>
    <dxf>
      <font>
        <strike val="0"/>
        <outline val="0"/>
        <shadow val="0"/>
        <u val="none"/>
        <vertAlign val="baseline"/>
        <sz val="12"/>
        <color theme="1"/>
        <name val="Arial"/>
        <family val="2"/>
        <scheme val="none"/>
      </font>
      <numFmt numFmtId="164" formatCode="0.000"/>
      <alignment horizontal="center" vertical="bottom" textRotation="0" wrapText="0" indent="0" justifyLastLine="0" shrinkToFit="0" readingOrder="0"/>
    </dxf>
    <dxf>
      <numFmt numFmtId="14" formatCode="0.00%"/>
    </dxf>
    <dxf>
      <font>
        <strike val="0"/>
        <outline val="0"/>
        <shadow val="0"/>
        <u val="none"/>
        <vertAlign val="baseline"/>
        <sz val="12"/>
        <color theme="1"/>
        <name val="Arial"/>
        <family val="2"/>
        <scheme val="none"/>
      </font>
      <numFmt numFmtId="164" formatCode="0.000"/>
      <alignment horizontal="center" vertical="bottom" textRotation="0" wrapText="0" indent="0" justifyLastLine="0" shrinkToFit="0" readingOrder="0"/>
    </dxf>
    <dxf>
      <numFmt numFmtId="14" formatCode="0.00%"/>
    </dxf>
    <dxf>
      <font>
        <strike val="0"/>
        <outline val="0"/>
        <shadow val="0"/>
        <u val="none"/>
        <vertAlign val="baseline"/>
        <sz val="12"/>
        <color theme="1"/>
        <name val="Arial"/>
        <family val="2"/>
        <scheme val="none"/>
      </font>
      <numFmt numFmtId="15" formatCode="0.00E+00"/>
      <alignment horizontal="center" vertical="bottom" textRotation="0" wrapText="0" indent="0" justifyLastLine="0" shrinkToFit="0" readingOrder="0"/>
    </dxf>
    <dxf>
      <font>
        <b val="0"/>
        <i val="0"/>
        <strike val="0"/>
        <condense val="0"/>
        <extend val="0"/>
        <outline val="0"/>
        <shadow val="0"/>
        <u val="none"/>
        <vertAlign val="baseline"/>
        <sz val="12"/>
        <color theme="1"/>
        <name val="Arial"/>
        <family val="2"/>
        <scheme val="none"/>
      </font>
      <numFmt numFmtId="164" formatCode="0.000"/>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left"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4"/>
        <color theme="1"/>
        <name val="Arial"/>
        <family val="2"/>
        <scheme val="none"/>
      </font>
      <numFmt numFmtId="1" formatCode="0"/>
    </dxf>
    <dxf>
      <font>
        <strike val="0"/>
        <outline val="0"/>
        <shadow val="0"/>
        <u val="none"/>
        <vertAlign val="baseline"/>
        <sz val="14"/>
        <color theme="1"/>
        <name val="Arial"/>
        <family val="2"/>
        <scheme val="none"/>
      </font>
      <numFmt numFmtId="1" formatCode="0"/>
    </dxf>
    <dxf>
      <font>
        <strike val="0"/>
        <outline val="0"/>
        <shadow val="0"/>
        <u val="none"/>
        <vertAlign val="baseline"/>
        <sz val="14"/>
        <color theme="1"/>
        <name val="Arial"/>
        <family val="2"/>
        <scheme val="none"/>
      </font>
      <numFmt numFmtId="164" formatCode="0.000"/>
    </dxf>
    <dxf>
      <font>
        <strike val="0"/>
        <outline val="0"/>
        <shadow val="0"/>
        <u val="none"/>
        <vertAlign val="baseline"/>
        <sz val="14"/>
        <color theme="1"/>
        <name val="Arial"/>
        <family val="2"/>
        <scheme val="none"/>
      </font>
      <numFmt numFmtId="164" formatCode="0.000"/>
    </dxf>
    <dxf>
      <font>
        <strike val="0"/>
        <outline val="0"/>
        <shadow val="0"/>
        <u val="none"/>
        <vertAlign val="baseline"/>
        <sz val="14"/>
        <color theme="1"/>
        <name val="Arial"/>
        <family val="2"/>
        <scheme val="none"/>
      </font>
      <numFmt numFmtId="164" formatCode="0.000"/>
    </dxf>
    <dxf>
      <font>
        <b/>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4"/>
        <color theme="1"/>
        <name val="Arial"/>
        <family val="2"/>
        <scheme val="none"/>
      </font>
      <numFmt numFmtId="2" formatCode="0.00"/>
      <alignment horizontal="center" vertical="bottom" textRotation="0" wrapText="0" indent="0" justifyLastLine="0" shrinkToFit="0" readingOrder="0"/>
    </dxf>
    <dxf>
      <font>
        <b/>
        <i val="0"/>
        <strike val="0"/>
        <condense val="0"/>
        <extend val="0"/>
        <outline val="0"/>
        <shadow val="0"/>
        <u val="none"/>
        <vertAlign val="baseline"/>
        <sz val="11"/>
        <color theme="1"/>
        <name val="Calibri"/>
        <family val="2"/>
        <scheme val="minor"/>
      </font>
    </dxf>
    <dxf>
      <font>
        <b/>
        <i val="0"/>
        <strike val="0"/>
        <condense val="0"/>
        <extend val="0"/>
        <outline val="0"/>
        <shadow val="0"/>
        <u val="none"/>
        <vertAlign val="baseline"/>
        <sz val="14"/>
        <color theme="1"/>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Calibri"/>
        <family val="2"/>
        <scheme val="minor"/>
      </font>
    </dxf>
    <dxf>
      <font>
        <b/>
        <strike val="0"/>
        <outline val="0"/>
        <shadow val="0"/>
        <u val="none"/>
        <vertAlign val="baseline"/>
        <sz val="14"/>
        <color theme="1"/>
        <name val="Arial"/>
        <family val="2"/>
        <scheme val="none"/>
      </font>
      <alignment horizontal="center" vertical="bottom" textRotation="0" wrapText="0" indent="0" justifyLastLine="0" shrinkToFit="0" readingOrder="0"/>
    </dxf>
    <dxf>
      <font>
        <strike val="0"/>
        <outline val="0"/>
        <shadow val="0"/>
        <u val="none"/>
        <vertAlign val="baseline"/>
        <sz val="14"/>
        <color theme="1"/>
        <name val="Arial"/>
        <family val="2"/>
        <scheme val="none"/>
      </font>
    </dxf>
    <dxf>
      <font>
        <strike val="0"/>
        <outline val="0"/>
        <shadow val="0"/>
        <u val="none"/>
        <vertAlign val="baseline"/>
        <sz val="14"/>
        <color theme="1"/>
        <name val="Arial"/>
        <family val="2"/>
        <scheme val="none"/>
      </font>
    </dxf>
    <dxf>
      <font>
        <strike val="0"/>
        <outline val="0"/>
        <shadow val="0"/>
        <u val="none"/>
        <vertAlign val="baseline"/>
        <sz val="14"/>
        <color theme="1"/>
        <name val="Arial"/>
        <family val="2"/>
        <scheme val="none"/>
      </font>
    </dxf>
    <dxf>
      <font>
        <strike val="0"/>
        <outline val="0"/>
        <shadow val="0"/>
        <u val="none"/>
        <vertAlign val="baseline"/>
        <sz val="12"/>
        <color theme="1"/>
        <name val="Arial"/>
        <family val="2"/>
        <scheme val="none"/>
      </font>
      <numFmt numFmtId="1" formatCode="0"/>
    </dxf>
    <dxf>
      <font>
        <strike val="0"/>
        <outline val="0"/>
        <shadow val="0"/>
        <u val="none"/>
        <vertAlign val="baseline"/>
        <sz val="12"/>
        <color theme="1"/>
        <name val="Arial"/>
        <family val="2"/>
        <scheme val="none"/>
      </font>
      <numFmt numFmtId="1" formatCode="0"/>
    </dxf>
    <dxf>
      <font>
        <strike val="0"/>
        <outline val="0"/>
        <shadow val="0"/>
        <u val="none"/>
        <vertAlign val="baseline"/>
        <sz val="12"/>
        <color theme="1"/>
        <name val="Arial"/>
        <family val="2"/>
        <scheme val="none"/>
      </font>
      <numFmt numFmtId="15" formatCode="0.00E+00"/>
    </dxf>
    <dxf>
      <font>
        <strike val="0"/>
        <outline val="0"/>
        <shadow val="0"/>
        <u val="none"/>
        <vertAlign val="baseline"/>
        <sz val="12"/>
        <color theme="1"/>
        <name val="Arial"/>
        <family val="2"/>
        <scheme val="none"/>
      </font>
      <numFmt numFmtId="164" formatCode="0.000"/>
    </dxf>
    <dxf>
      <font>
        <strike val="0"/>
        <outline val="0"/>
        <shadow val="0"/>
        <u val="none"/>
        <vertAlign val="baseline"/>
        <sz val="12"/>
        <color theme="1"/>
        <name val="Arial"/>
        <family val="2"/>
        <scheme val="none"/>
      </font>
      <numFmt numFmtId="164" formatCode="0.000"/>
    </dxf>
    <dxf>
      <font>
        <b/>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2"/>
        <color theme="1"/>
        <name val="Arial"/>
        <family val="2"/>
        <scheme val="none"/>
      </font>
      <numFmt numFmtId="164" formatCode="0.000"/>
      <alignment horizontal="center" vertical="bottom" textRotation="0" wrapText="0" indent="0" justifyLastLine="0" shrinkToFit="0" readingOrder="0"/>
    </dxf>
    <dxf>
      <font>
        <b/>
        <i val="0"/>
        <strike val="0"/>
        <condense val="0"/>
        <extend val="0"/>
        <outline val="0"/>
        <shadow val="0"/>
        <u val="none"/>
        <vertAlign val="baseline"/>
        <sz val="11"/>
        <color theme="1"/>
        <name val="Calibri"/>
        <family val="2"/>
        <scheme val="minor"/>
      </font>
    </dxf>
    <dxf>
      <font>
        <b/>
        <i val="0"/>
        <strike val="0"/>
        <outline val="0"/>
        <shadow val="0"/>
        <u val="none"/>
        <vertAlign val="baseline"/>
        <sz val="12"/>
        <color theme="1"/>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Calibri"/>
        <family val="2"/>
        <scheme val="minor"/>
      </font>
    </dxf>
    <dxf>
      <font>
        <b/>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numFmt numFmtId="164" formatCode="0.000"/>
      <alignment horizontal="center" vertical="bottom" textRotation="0" wrapText="0" indent="0" justifyLastLine="0" shrinkToFit="0" readingOrder="0"/>
    </dxf>
    <dxf>
      <numFmt numFmtId="14" formatCode="0.00%"/>
    </dxf>
    <dxf>
      <font>
        <strike val="0"/>
        <outline val="0"/>
        <shadow val="0"/>
        <u val="none"/>
        <vertAlign val="baseline"/>
        <sz val="12"/>
        <color theme="1"/>
        <name val="Arial"/>
        <family val="2"/>
        <scheme val="none"/>
      </font>
      <numFmt numFmtId="164" formatCode="0.000"/>
      <alignment horizontal="center" vertical="bottom" textRotation="0" wrapText="0" indent="0" justifyLastLine="0" shrinkToFit="0" readingOrder="0"/>
    </dxf>
    <dxf>
      <numFmt numFmtId="14" formatCode="0.00%"/>
    </dxf>
    <dxf>
      <font>
        <strike val="0"/>
        <outline val="0"/>
        <shadow val="0"/>
        <u val="none"/>
        <vertAlign val="baseline"/>
        <sz val="12"/>
        <color theme="1"/>
        <name val="Arial"/>
        <family val="2"/>
        <scheme val="none"/>
      </font>
      <numFmt numFmtId="15" formatCode="0.00E+00"/>
      <alignment horizontal="center" vertical="bottom" textRotation="0" wrapText="0" indent="0" justifyLastLine="0" shrinkToFit="0" readingOrder="0"/>
    </dxf>
    <dxf>
      <font>
        <b val="0"/>
        <i val="0"/>
        <strike val="0"/>
        <condense val="0"/>
        <extend val="0"/>
        <outline val="0"/>
        <shadow val="0"/>
        <u val="none"/>
        <vertAlign val="baseline"/>
        <sz val="12"/>
        <color theme="1"/>
        <name val="Arial"/>
        <family val="2"/>
        <scheme val="none"/>
      </font>
      <numFmt numFmtId="164" formatCode="0.000"/>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left"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numFmt numFmtId="2" formatCode="0.00"/>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numFmt numFmtId="164" formatCode="0.000"/>
    </dxf>
    <dxf>
      <numFmt numFmtId="164" formatCode="0.000"/>
    </dxf>
    <dxf>
      <font>
        <strike val="0"/>
        <outline val="0"/>
        <shadow val="0"/>
        <u val="none"/>
        <vertAlign val="baseline"/>
        <sz val="12"/>
        <color theme="1"/>
        <name val="Arial"/>
        <family val="2"/>
        <scheme val="none"/>
      </font>
      <numFmt numFmtId="164" formatCode="0.000"/>
    </dxf>
    <dxf>
      <numFmt numFmtId="164" formatCode="0.000"/>
    </dxf>
    <dxf>
      <font>
        <strike val="0"/>
        <outline val="0"/>
        <shadow val="0"/>
        <u val="none"/>
        <vertAlign val="baseline"/>
        <sz val="12"/>
        <color theme="1"/>
        <name val="Arial"/>
        <family val="2"/>
        <scheme val="none"/>
      </font>
      <numFmt numFmtId="164" formatCode="0.000"/>
    </dxf>
    <dxf>
      <numFmt numFmtId="164" formatCode="0.000"/>
    </dxf>
    <dxf>
      <font>
        <strike val="0"/>
        <outline val="0"/>
        <shadow val="0"/>
        <u val="none"/>
        <vertAlign val="baseline"/>
        <sz val="12"/>
        <color theme="1"/>
        <name val="Arial"/>
        <family val="2"/>
        <scheme val="none"/>
      </font>
      <numFmt numFmtId="15" formatCode="0.00E+00"/>
    </dxf>
    <dxf>
      <numFmt numFmtId="15" formatCode="0.00E+00"/>
    </dxf>
    <dxf>
      <font>
        <strike val="0"/>
        <outline val="0"/>
        <shadow val="0"/>
        <u val="none"/>
        <vertAlign val="baseline"/>
        <sz val="12"/>
        <color theme="1"/>
        <name val="Arial"/>
        <family val="2"/>
        <scheme val="none"/>
      </font>
      <numFmt numFmtId="164" formatCode="0.000"/>
    </dxf>
    <dxf>
      <numFmt numFmtId="164" formatCode="0.00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numFmt numFmtId="164" formatCode="0.000"/>
    </dxf>
    <dxf>
      <font>
        <strike val="0"/>
        <outline val="0"/>
        <shadow val="0"/>
        <u val="none"/>
        <vertAlign val="baseline"/>
        <sz val="12"/>
        <color theme="1"/>
        <name val="Arial"/>
        <family val="2"/>
        <scheme val="none"/>
      </font>
      <numFmt numFmtId="164" formatCode="0.000"/>
    </dxf>
    <dxf>
      <font>
        <b val="0"/>
        <i val="0"/>
        <strike val="0"/>
        <condense val="0"/>
        <extend val="0"/>
        <outline val="0"/>
        <shadow val="0"/>
        <u val="none"/>
        <vertAlign val="baseline"/>
        <sz val="12"/>
        <color theme="1"/>
        <name val="Arial"/>
        <family val="2"/>
        <scheme val="none"/>
      </font>
      <numFmt numFmtId="15" formatCode="0.00E+00"/>
      <alignment horizontal="center" vertical="bottom" textRotation="0" wrapText="0" indent="0" justifyLastLine="0" shrinkToFit="0" readingOrder="0"/>
    </dxf>
    <dxf>
      <font>
        <b/>
        <i val="0"/>
        <strike val="0"/>
        <condense val="0"/>
        <extend val="0"/>
        <outline val="0"/>
        <shadow val="0"/>
        <u val="none"/>
        <vertAlign val="baseline"/>
        <sz val="14"/>
        <color theme="1"/>
        <name val="Calibri"/>
        <family val="2"/>
        <scheme val="minor"/>
      </font>
    </dxf>
    <dxf>
      <font>
        <b val="0"/>
        <i val="0"/>
        <strike val="0"/>
        <condense val="0"/>
        <extend val="0"/>
        <outline val="0"/>
        <shadow val="0"/>
        <u val="none"/>
        <vertAlign val="baseline"/>
        <sz val="12"/>
        <color theme="1"/>
        <name val="Arial"/>
        <family val="2"/>
        <scheme val="none"/>
      </font>
      <numFmt numFmtId="15" formatCode="0.00E+00"/>
      <alignment horizontal="center" vertical="bottom" textRotation="0" wrapText="0" indent="0" justifyLastLine="0" shrinkToFit="0" readingOrder="0"/>
    </dxf>
    <dxf>
      <font>
        <b/>
        <i val="0"/>
        <strike val="0"/>
        <condense val="0"/>
        <extend val="0"/>
        <outline val="0"/>
        <shadow val="0"/>
        <u val="none"/>
        <vertAlign val="baseline"/>
        <sz val="14"/>
        <color theme="1"/>
        <name val="Calibri"/>
        <family val="2"/>
        <scheme val="minor"/>
      </font>
    </dxf>
    <dxf>
      <font>
        <b val="0"/>
        <i val="0"/>
        <strike val="0"/>
        <condense val="0"/>
        <extend val="0"/>
        <outline val="0"/>
        <shadow val="0"/>
        <u val="none"/>
        <vertAlign val="baseline"/>
        <sz val="12"/>
        <color theme="1"/>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14"/>
        <color theme="1"/>
        <name val="Calibri"/>
        <family val="2"/>
        <scheme val="minor"/>
      </font>
    </dxf>
    <dxf>
      <font>
        <b val="0"/>
        <i val="0"/>
        <strike val="0"/>
        <condense val="0"/>
        <extend val="0"/>
        <outline val="0"/>
        <shadow val="0"/>
        <u val="none"/>
        <vertAlign val="baseline"/>
        <sz val="12"/>
        <color theme="1"/>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14"/>
        <color theme="1"/>
        <name val="Calibri"/>
        <family val="2"/>
        <scheme val="minor"/>
      </font>
    </dxf>
    <dxf>
      <font>
        <b val="0"/>
        <i val="0"/>
        <strike val="0"/>
        <condense val="0"/>
        <extend val="0"/>
        <outline val="0"/>
        <shadow val="0"/>
        <u val="none"/>
        <vertAlign val="baseline"/>
        <sz val="12"/>
        <color theme="1"/>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14"/>
        <color theme="1"/>
        <name val="Calibri"/>
        <family val="2"/>
        <scheme val="minor"/>
      </font>
    </dxf>
    <dxf>
      <font>
        <b val="0"/>
        <i val="0"/>
        <strike val="0"/>
        <condense val="0"/>
        <extend val="0"/>
        <outline val="0"/>
        <shadow val="0"/>
        <u val="none"/>
        <vertAlign val="baseline"/>
        <sz val="12"/>
        <color theme="1"/>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14"/>
        <color theme="1"/>
        <name val="Calibri"/>
        <family val="2"/>
        <scheme val="minor"/>
      </font>
    </dxf>
    <dxf>
      <font>
        <b val="0"/>
        <i val="0"/>
        <strike val="0"/>
        <condense val="0"/>
        <extend val="0"/>
        <outline val="0"/>
        <shadow val="0"/>
        <u val="none"/>
        <vertAlign val="baseline"/>
        <sz val="12"/>
        <color theme="1"/>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14"/>
        <color theme="1"/>
        <name val="Calibri"/>
        <family val="2"/>
        <scheme val="minor"/>
      </font>
    </dxf>
    <dxf>
      <font>
        <b val="0"/>
        <i val="0"/>
        <strike val="0"/>
        <condense val="0"/>
        <extend val="0"/>
        <outline val="0"/>
        <shadow val="0"/>
        <u val="none"/>
        <vertAlign val="baseline"/>
        <sz val="12"/>
        <color theme="1"/>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14"/>
        <color theme="1"/>
        <name val="Calibri"/>
        <family val="2"/>
        <scheme val="minor"/>
      </font>
    </dxf>
    <dxf>
      <font>
        <b val="0"/>
        <i val="0"/>
        <strike val="0"/>
        <condense val="0"/>
        <extend val="0"/>
        <outline val="0"/>
        <shadow val="0"/>
        <u val="none"/>
        <vertAlign val="baseline"/>
        <sz val="12"/>
        <color theme="1"/>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14"/>
        <color theme="1"/>
        <name val="Calibri"/>
        <family val="2"/>
        <scheme val="minor"/>
      </font>
    </dxf>
    <dxf>
      <font>
        <b val="0"/>
        <i val="0"/>
        <strike val="0"/>
        <condense val="0"/>
        <extend val="0"/>
        <outline val="0"/>
        <shadow val="0"/>
        <u val="none"/>
        <vertAlign val="baseline"/>
        <sz val="12"/>
        <color theme="1"/>
        <name val="Arial"/>
        <family val="2"/>
        <scheme val="none"/>
      </font>
    </dxf>
    <dxf>
      <font>
        <b/>
        <i val="0"/>
        <strike val="0"/>
        <condense val="0"/>
        <extend val="0"/>
        <outline val="0"/>
        <shadow val="0"/>
        <u val="none"/>
        <vertAlign val="baseline"/>
        <sz val="14"/>
        <color theme="1"/>
        <name val="Calibri"/>
        <family val="2"/>
        <scheme val="minor"/>
      </font>
    </dxf>
    <dxf>
      <font>
        <b val="0"/>
        <i val="0"/>
        <strike val="0"/>
        <condense val="0"/>
        <extend val="0"/>
        <outline val="0"/>
        <shadow val="0"/>
        <u val="none"/>
        <vertAlign val="baseline"/>
        <sz val="12"/>
        <color theme="1"/>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14"/>
        <color theme="1"/>
        <name val="Calibri"/>
        <family val="2"/>
        <scheme val="minor"/>
      </font>
    </dxf>
    <dxf>
      <font>
        <b val="0"/>
        <i val="0"/>
        <strike val="0"/>
        <condense val="0"/>
        <extend val="0"/>
        <outline val="0"/>
        <shadow val="0"/>
        <u val="none"/>
        <vertAlign val="baseline"/>
        <sz val="12"/>
        <color theme="1"/>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12"/>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alignment horizontal="center" vertical="bottom" textRotation="0" wrapText="0" indent="0" justifyLastLine="0" shrinkToFit="0" readingOrder="0"/>
    </dxf>
    <dxf>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vertical="bottom" textRotation="0" wrapText="0" indent="0" justifyLastLine="0" shrinkToFit="0" readingOrder="0"/>
    </dxf>
    <dxf>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vertical="bottom" textRotation="0" wrapText="0" indent="0" justifyLastLine="0" shrinkToFit="0" readingOrder="0"/>
    </dxf>
    <dxf>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vertical="bottom" textRotation="0" wrapText="0" indent="0" justifyLastLine="0" shrinkToFit="0" readingOrder="0"/>
    </dxf>
    <dxf>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vertical="bottom" textRotation="0" wrapText="0" indent="0" justifyLastLine="0" shrinkToFit="0" readingOrder="0"/>
    </dxf>
    <dxf>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
      <font>
        <strike val="0"/>
        <outline val="0"/>
        <shadow val="0"/>
        <u val="none"/>
        <vertAlign val="baseline"/>
        <sz val="12"/>
        <color theme="1"/>
        <name val="Arial"/>
        <family val="2"/>
        <scheme val="none"/>
      </font>
      <alignment horizontal="center"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C7AB3BA-FBC5-41C2-B679-6B4FA7CD8D5B}" name="Table1" displayName="Table1" ref="A2:D49" totalsRowShown="0" headerRowDxfId="134" dataDxfId="133">
  <tableColumns count="4">
    <tableColumn id="1" xr3:uid="{BAECDCDA-C56B-46A4-B08E-4B049D705917}" name="Read Code Version" dataDxfId="132"/>
    <tableColumn id="2" xr3:uid="{8AD3E0C2-F3FB-4950-A70F-F9AAB2357ADC}" name="Read Code" dataDxfId="131"/>
    <tableColumn id="3" xr3:uid="{55E68AB3-569E-4682-8D66-B0B24609B870}" name="Number of Samples" dataDxfId="130"/>
    <tableColumn id="4" xr3:uid="{B3CE63FF-C866-4C32-AC7D-215388496023}" name="Significant association with known AMD risk factors" dataDxfId="129"/>
  </tableColumns>
  <tableStyleInfo name="TableStyleDark8"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9786807F-B984-4D68-B25E-3AE02DB9FB2D}" name="Table511" displayName="Table511" ref="A3:H74" headerRowDxfId="30" dataDxfId="29" totalsRowDxfId="28">
  <tableColumns count="8">
    <tableColumn id="1" xr3:uid="{5DE5CF46-E933-48C4-A192-A1C53E63C597}" name="Analysis" totalsRowLabel="Total" dataDxfId="27" totalsRowDxfId="26"/>
    <tableColumn id="5" xr3:uid="{C5E2D22E-7DD0-438C-9740-6AC3E394B1D9}" name="Organ System" dataDxfId="25" totalsRowDxfId="24"/>
    <tableColumn id="10" xr3:uid="{18D8B1B5-6CB2-4FED-904A-6293C08E4159}" name="Difference in years" dataDxfId="23" totalsRowDxfId="22"/>
    <tableColumn id="3" xr3:uid="{9BA8019C-87A8-4D31-B6E9-AB9D12FB2E00}" name="CI 2.5%" dataDxfId="21"/>
    <tableColumn id="4" xr3:uid="{27A55F54-E141-40B5-B07B-D5C10ECF77BB}" name="CI 97.5%" dataDxfId="20"/>
    <tableColumn id="7" xr3:uid="{4A52865C-A075-43BC-AC84-6973A1093BD0}" name="P value" dataDxfId="19"/>
    <tableColumn id="8" xr3:uid="{FCA3DE51-D209-4AD2-9DC5-8F48882ED742}" name="Cases" dataDxfId="18"/>
    <tableColumn id="9" xr3:uid="{B0A94A74-7330-482C-90ED-093C014055C1}" name="Controls" totalsRowFunction="sum" dataDxfId="17"/>
  </tableColumns>
  <tableStyleInfo name="TableStyleMedium1" showFirstColumn="1"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E6F60AE6-365A-9647-886F-758564BB8B79}" name="Table312" displayName="Table312" ref="A3:E153" headerRowCount="0" totalsRowShown="0" headerRowDxfId="16" dataDxfId="15">
  <tableColumns count="5">
    <tableColumn id="1" xr3:uid="{7FD14A62-D846-CC41-A417-C86773E01A37}" name="Column1" dataDxfId="14"/>
    <tableColumn id="18" xr3:uid="{CFD082F1-7056-1D46-A111-2CBA078E68B2}" name="Column2" dataDxfId="13"/>
    <tableColumn id="3" xr3:uid="{526BD6D3-8D8B-1C46-ADE6-038656665E6D}" name="Column3" dataDxfId="12"/>
    <tableColumn id="4" xr3:uid="{A7D4356D-E324-EA45-A419-01F04D5BB2EA}" name="Column4" headerRowDxfId="11" dataDxfId="10"/>
    <tableColumn id="5" xr3:uid="{4CCBE274-BBF5-FE4B-A0D3-9110457F6E43}" name="Column5" headerRowDxfId="9" dataDxfId="8"/>
  </tableColumns>
  <tableStyleInfo name="TableStyleMedium1" showFirstColumn="1"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A182A576-6829-4899-B33E-4F86F6553007}" name="Table8" displayName="Table8" ref="A2:E30" headerRowDxfId="7" dataDxfId="6" totalsRowDxfId="5">
  <tableColumns count="5">
    <tableColumn id="1" xr3:uid="{6A11FC07-C60A-4BC3-B34C-8133B0B80216}" name="Column1" totalsRowLabel="Total" dataDxfId="4"/>
    <tableColumn id="2" xr3:uid="{44CF811B-6408-4694-9DE7-7EB6936E31EF}" name="Difference in years per S.D. of the GRS" dataDxfId="3"/>
    <tableColumn id="3" xr3:uid="{951601E7-E97A-47A8-817F-4E4741BF20F6}" name="P Value" dataDxfId="2"/>
    <tableColumn id="4" xr3:uid="{E712A5C6-7E48-4B53-A32A-3B41E6DB401B}" name="2.5% CI" dataDxfId="1"/>
    <tableColumn id="5" xr3:uid="{64DCDD61-50BD-4818-ABC0-F0FD349CA44D}" name="97.5% CI" totalsRowFunction="count" dataDxfId="0"/>
  </tableColumns>
  <tableStyleInfo name="TableStyleMedium1" showFirstColumn="1"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C4B4B618-2A5D-44FE-8CCB-AABFAF07CF4D}" name="Table9" displayName="Table9" ref="A2:K54" headerRowCount="0" totalsRowShown="0" headerRowDxfId="128" dataDxfId="127">
  <tableColumns count="11">
    <tableColumn id="1" xr3:uid="{EA5E47CB-B76D-4B91-A43F-DCBB00A9B531}" name="Column1" dataDxfId="126"/>
    <tableColumn id="2" xr3:uid="{B8B196B6-B6E7-447F-B796-1CE0A69004E4}" name="Column2" dataDxfId="125"/>
    <tableColumn id="3" xr3:uid="{50A46CD5-7821-4A2A-9F75-2DDD46D54A6A}" name="Column3" dataDxfId="124"/>
    <tableColumn id="4" xr3:uid="{6F54E4C8-DF3E-488F-BBFB-EDA76B26459D}" name="Column4" dataDxfId="123"/>
    <tableColumn id="5" xr3:uid="{25C63779-0B1B-4F6D-8D4B-CA83DF2BAFC8}" name="Column5" dataDxfId="122"/>
    <tableColumn id="6" xr3:uid="{935D2AE1-47EC-4898-802F-0C2BAE28C9DB}" name="Column6" dataDxfId="121"/>
    <tableColumn id="7" xr3:uid="{3C5342A1-07DE-42EC-9609-F9F76899AD3C}" name="Column7" dataDxfId="120"/>
    <tableColumn id="8" xr3:uid="{3A138E49-3EB8-42F1-A436-B2C46727186E}" name="Column8" dataDxfId="119"/>
    <tableColumn id="9" xr3:uid="{8B23865B-9125-46C9-9944-210C366A07D1}" name="Column9" dataDxfId="118"/>
    <tableColumn id="10" xr3:uid="{3DC3DCA4-9AC3-48B5-953F-35818881D872}" name="Column10" dataDxfId="117"/>
    <tableColumn id="11" xr3:uid="{3DC0556F-C4BB-4F2E-9DFE-AD769568F01C}" name="Column11" dataDxfId="116"/>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4F0CE1B-72E9-424F-B373-2CD87B272E34}" name="Table2" displayName="Table2" ref="A5:E14" headerRowCount="0" totalsRowShown="0" headerRowDxfId="115" dataDxfId="114">
  <tableColumns count="5">
    <tableColumn id="1" xr3:uid="{9C3558D4-9F41-4814-B1BD-0C488FF34850}" name="Column1" headerRowDxfId="113" dataDxfId="112"/>
    <tableColumn id="2" xr3:uid="{736652B3-973D-4741-9DBF-15B6115BA990}" name="AMD Group" headerRowDxfId="111" dataDxfId="110"/>
    <tableColumn id="3" xr3:uid="{D5082E04-AB7A-42BE-8532-D7F3E71E67E8}" name="Column2" headerRowDxfId="109" dataDxfId="108"/>
    <tableColumn id="4" xr3:uid="{E0696BAB-2437-4EF8-A9AB-7FA8FFED97DE}" name="Column3" headerRowDxfId="107" dataDxfId="106"/>
    <tableColumn id="5" xr3:uid="{37ADC4AE-5466-4569-B8FE-D0F3C4EDA905}" name="Column4" headerRowDxfId="105" dataDxfId="104"/>
  </tableColumns>
  <tableStyleInfo name="TableStyleMedium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BC73D1EE-D1C1-4E6D-B977-BCEC5B6A4C32}" name="Table4" displayName="Table4" ref="A3:D28" headerRowCount="0" totalsRowShown="0" headerRowDxfId="103" dataDxfId="102">
  <tableColumns count="4">
    <tableColumn id="1" xr3:uid="{AC86B3E4-CD4A-4A97-AA10-556D2879665A}" name="Column1" dataDxfId="101"/>
    <tableColumn id="2" xr3:uid="{25DF857E-1E00-4AA6-BDD6-CF3756924E27}" name="Column2" dataDxfId="100"/>
    <tableColumn id="3" xr3:uid="{82CA8CD3-17A9-46C6-8C24-DCA8ECF7D88A}" name="Column3" dataDxfId="99"/>
    <tableColumn id="4" xr3:uid="{B3609166-6AE8-4DC4-8E61-58DB07A305F6}" name="Column4" dataDxfId="98"/>
  </tableColumns>
  <tableStyleInfo name="TableStyleLight1" showFirstColumn="1"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879E2997-6FD6-4F07-A062-80D4CD6559BE}" name="Table18" displayName="Table18" ref="A3:K48" headerRowCount="0" totalsRowShown="0" headerRowDxfId="97" dataDxfId="96" headerRowCellStyle="Normal 2" dataCellStyle="Normal 2">
  <tableColumns count="11">
    <tableColumn id="1" xr3:uid="{25521A80-C4EF-40D3-8337-7B22C6D12EE9}" name="Column1" headerRowDxfId="95" dataDxfId="94" headerRowCellStyle="Normal 2" dataCellStyle="Normal 2"/>
    <tableColumn id="2" xr3:uid="{624848F7-B32D-4584-8849-4E5CECD2BF9B}" name="Column2" headerRowDxfId="93" dataDxfId="92" headerRowCellStyle="Normal 2" dataCellStyle="Normal 2"/>
    <tableColumn id="3" xr3:uid="{7C0D6646-71F0-4474-9467-91A2A1977C8D}" name="Column3" headerRowDxfId="91" dataDxfId="90" headerRowCellStyle="Normal 2" dataCellStyle="Normal 2"/>
    <tableColumn id="4" xr3:uid="{F1E66DC1-80E0-4F62-B505-469700BA6581}" name="Column4" headerRowDxfId="89" dataDxfId="88" headerRowCellStyle="Normal 2" dataCellStyle="Normal 2"/>
    <tableColumn id="5" xr3:uid="{FA8A49CE-98EB-4110-83A1-3BBD2E14ED77}" name="Column5" headerRowDxfId="87" dataDxfId="86" headerRowCellStyle="Normal 2" dataCellStyle="Normal 2"/>
    <tableColumn id="6" xr3:uid="{01550394-8537-4331-A42B-87732E8A23F3}" name="Column6" headerRowDxfId="85" dataDxfId="84" headerRowCellStyle="Normal 2" dataCellStyle="Normal 2"/>
    <tableColumn id="7" xr3:uid="{EEB9CA7B-9636-44EE-AFFB-F15BDD1DDBA5}" name="Column7" headerRowDxfId="83" dataDxfId="82" headerRowCellStyle="Normal 2" dataCellStyle="Normal 2"/>
    <tableColumn id="8" xr3:uid="{1D2353F8-632E-4A2B-9053-16289911B113}" name="Column8" headerRowDxfId="81" dataDxfId="80" headerRowCellStyle="Normal 2" dataCellStyle="Normal 2"/>
    <tableColumn id="9" xr3:uid="{49D1B40B-3C3F-44A9-BFF6-D16876B79E97}" name="Column9" headerRowDxfId="79" dataDxfId="78" headerRowCellStyle="Normal 2" dataCellStyle="Normal 2"/>
    <tableColumn id="10" xr3:uid="{F8529AC3-4E4C-4411-858A-F3C948EDC79E}" name="Column10" headerRowDxfId="77" dataDxfId="76" headerRowCellStyle="Normal 2" dataCellStyle="Normal 2"/>
    <tableColumn id="11" xr3:uid="{8AADA011-A635-4048-8CF8-FD187B35E713}" name="Column11" headerRowDxfId="75" dataDxfId="74" headerRowCellStyle="Normal 2" dataCellStyle="Normal 2"/>
  </tableColumns>
  <tableStyleInfo name="TableStyleMedium1" showFirstColumn="1"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F33CCD06-A961-4397-A6DE-7133FD5D003F}" name="Table6" displayName="Table6" ref="A3:F27" headerRowCount="0" totalsRowShown="0" headerRowDxfId="73" dataDxfId="72">
  <tableColumns count="6">
    <tableColumn id="1" xr3:uid="{12822B30-1B90-45DC-8E1D-8C0022633AA6}" name="Column1" dataDxfId="71"/>
    <tableColumn id="2" xr3:uid="{5D869A67-25DF-401A-B840-55D1817859D6}" name="Column2" headerRowDxfId="70" dataDxfId="69"/>
    <tableColumn id="3" xr3:uid="{6804EF06-3D48-4714-913C-87FC9EF07588}" name="Column3" headerRowDxfId="68" dataDxfId="67"/>
    <tableColumn id="4" xr3:uid="{B0131118-0780-471E-A8F2-404FBAFC9845}" name="Column4" headerRowDxfId="66" dataDxfId="65"/>
    <tableColumn id="5" xr3:uid="{9784A013-29F7-491A-B199-83ACF483807D}" name="Column5" headerRowDxfId="64" dataDxfId="63"/>
    <tableColumn id="6" xr3:uid="{7FF3C9AC-F7B0-42F9-9F73-4687EAAA8A3E}" name="Column6" headerRowDxfId="62" dataDxfId="61"/>
  </tableColumns>
  <tableStyleInfo name="TableStyleMedium1" showFirstColumn="1"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C633E1B-A3E8-4FE5-8A7C-85E9A6CC3451}" name="Table7" displayName="Table7" ref="A3:E17" totalsRowShown="0" headerRowDxfId="60" dataDxfId="59">
  <autoFilter ref="A3:E17" xr:uid="{0C633E1B-A3E8-4FE5-8A7C-85E9A6CC3451}"/>
  <tableColumns count="5">
    <tableColumn id="1" xr3:uid="{C2864E3D-A25B-4030-8DAC-1B353DE03EDB}" name="Model Group" dataDxfId="58"/>
    <tableColumn id="2" xr3:uid="{AA6991EE-1885-4053-AD4B-B3B44754F868}" name="Organ System" dataDxfId="57"/>
    <tableColumn id="3" xr3:uid="{EBF5B6EA-706D-4CA2-AB16-9424B288ECC7}" name="Coefficient of Determination (R2)" dataDxfId="56"/>
    <tableColumn id="5" xr3:uid="{5FAD83AC-A0B7-924D-996A-5E2BBE9C56D1}" name="Coefficient of Correlation ®" dataDxfId="55">
      <calculatedColumnFormula>SQRT(Table7[[#This Row],[Coefficient of Determination (R2)]])</calculatedColumnFormula>
    </tableColumn>
    <tableColumn id="4" xr3:uid="{22FE38AD-02A2-4E17-989F-E743773DBD7D}" name="P Value &lt; " dataDxfId="54"/>
  </tableColumns>
  <tableStyleInfo name="TableStyleMedium1" showFirstColumn="1"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C8E4A4B9-89D3-46BB-9731-6E5AFA72BEAC}" name="Table3" displayName="Table3" ref="A3:E30" headerRowCount="0" totalsRowShown="0" headerRowDxfId="53" dataDxfId="52">
  <tableColumns count="5">
    <tableColumn id="1" xr3:uid="{576F44E9-4BEE-4AF8-8CB4-903252936738}" name="Column1" dataDxfId="51"/>
    <tableColumn id="18" xr3:uid="{CD664987-121E-414C-8140-9D4264D39F58}" name="Column2" dataDxfId="50"/>
    <tableColumn id="3" xr3:uid="{FC14768D-8006-473A-9B24-21F3B5112A15}" name="Column3" dataDxfId="49"/>
    <tableColumn id="4" xr3:uid="{13E4B17A-E48B-4945-BDE2-11154C1EC67C}" name="Column4" headerRowDxfId="48" dataDxfId="47"/>
    <tableColumn id="5" xr3:uid="{60A014DE-7660-4CAD-98A9-22BFFF581D9E}" name="Column5" headerRowDxfId="46" dataDxfId="45"/>
  </tableColumns>
  <tableStyleInfo name="TableStyleMedium1" showFirstColumn="1"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E859C897-EA07-4DFA-A6C1-96172AF7A381}" name="Table5" displayName="Table5" ref="A3:H83" headerRowDxfId="44" dataDxfId="43" totalsRowDxfId="42">
  <tableColumns count="8">
    <tableColumn id="1" xr3:uid="{7BF29BA0-99B5-4559-9A19-B29CC1699D0F}" name="Analysis" totalsRowLabel="Total" dataDxfId="41" totalsRowDxfId="40"/>
    <tableColumn id="2" xr3:uid="{8F2EFA74-CEEB-4935-8FE9-0D7D0E647003}" name="Organ System" dataDxfId="39" totalsRowDxfId="38"/>
    <tableColumn id="10" xr3:uid="{10FC910D-AD13-4F35-BF15-D45364790A39}" name="Difference in years" dataDxfId="37" totalsRowDxfId="36"/>
    <tableColumn id="3" xr3:uid="{0E8F92F2-BA64-4561-BD0D-BED005584DED}" name="CI 2.5%" dataDxfId="35"/>
    <tableColumn id="4" xr3:uid="{A4D31247-EE46-442F-B634-9B59BF3896E2}" name="CI 97.5%" dataDxfId="34"/>
    <tableColumn id="6" xr3:uid="{BFA07700-19E2-455A-8EBE-AE23D9037978}" name="P value" dataDxfId="33"/>
    <tableColumn id="8" xr3:uid="{861393B0-0627-4860-BDD0-64DE1A688459}" name="Cases" dataDxfId="32"/>
    <tableColumn id="9" xr3:uid="{A730CB6E-78BD-4314-A41A-82BBE4F01841}" name="Controls" totalsRowFunction="sum" dataDxfId="31"/>
  </tableColumns>
  <tableStyleInfo name="TableStyleMedium1" showFirstColumn="1"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11.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table" Target="../tables/table7.xml"/></Relationships>
</file>

<file path=xl/worksheets/_rels/sheet8.xml.rels><?xml version="1.0" encoding="UTF-8" standalone="yes"?>
<Relationships xmlns="http://schemas.openxmlformats.org/package/2006/relationships"><Relationship Id="rId2" Type="http://schemas.openxmlformats.org/officeDocument/2006/relationships/table" Target="../tables/table8.xml"/><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2" Type="http://schemas.openxmlformats.org/officeDocument/2006/relationships/table" Target="../tables/table9.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AEECBA-39F1-42C2-8CA5-244969FD678A}">
  <dimension ref="A1:I49"/>
  <sheetViews>
    <sheetView zoomScaleNormal="55" workbookViewId="0">
      <selection activeCell="D7" sqref="D7"/>
    </sheetView>
  </sheetViews>
  <sheetFormatPr baseColWidth="10" defaultColWidth="8.83203125" defaultRowHeight="15" x14ac:dyDescent="0.2"/>
  <cols>
    <col min="1" max="1" width="19" style="1" customWidth="1"/>
    <col min="2" max="2" width="14.33203125" style="1" customWidth="1"/>
    <col min="3" max="3" width="21" style="1" customWidth="1"/>
    <col min="4" max="4" width="48.5" style="1" bestFit="1" customWidth="1"/>
    <col min="8" max="8" width="8.83203125" customWidth="1"/>
    <col min="9" max="9" width="11.1640625" customWidth="1"/>
    <col min="10" max="10" width="8.83203125" customWidth="1"/>
    <col min="66" max="66" width="8.83203125" customWidth="1"/>
  </cols>
  <sheetData>
    <row r="1" spans="1:9" ht="20" customHeight="1" x14ac:dyDescent="0.25">
      <c r="A1" s="35" t="s">
        <v>441</v>
      </c>
      <c r="B1" s="21"/>
      <c r="C1" s="21"/>
      <c r="D1" s="21"/>
      <c r="E1" s="7"/>
      <c r="F1" s="7"/>
      <c r="G1" s="7"/>
      <c r="H1" s="7"/>
    </row>
    <row r="2" spans="1:9" ht="16" x14ac:dyDescent="0.2">
      <c r="A2" s="30" t="s">
        <v>380</v>
      </c>
      <c r="B2" s="30" t="s">
        <v>381</v>
      </c>
      <c r="C2" s="30" t="s">
        <v>1</v>
      </c>
      <c r="D2" s="30" t="s">
        <v>442</v>
      </c>
    </row>
    <row r="3" spans="1:9" ht="16" x14ac:dyDescent="0.2">
      <c r="A3" s="30" t="s">
        <v>2</v>
      </c>
      <c r="B3" s="30" t="s">
        <v>3</v>
      </c>
      <c r="C3" s="30">
        <v>280</v>
      </c>
      <c r="D3" s="30" t="s">
        <v>4</v>
      </c>
    </row>
    <row r="4" spans="1:9" ht="16" x14ac:dyDescent="0.2">
      <c r="A4" s="30" t="s">
        <v>2</v>
      </c>
      <c r="B4" s="30" t="s">
        <v>5</v>
      </c>
      <c r="C4" s="30">
        <v>91</v>
      </c>
      <c r="D4" s="30" t="s">
        <v>4</v>
      </c>
      <c r="I4" s="9"/>
    </row>
    <row r="5" spans="1:9" ht="16" x14ac:dyDescent="0.2">
      <c r="A5" s="30" t="s">
        <v>2</v>
      </c>
      <c r="B5" s="30" t="s">
        <v>6</v>
      </c>
      <c r="C5" s="30">
        <v>77</v>
      </c>
      <c r="D5" s="30" t="s">
        <v>4</v>
      </c>
      <c r="I5" s="10"/>
    </row>
    <row r="6" spans="1:9" ht="16" x14ac:dyDescent="0.2">
      <c r="A6" s="30" t="s">
        <v>2</v>
      </c>
      <c r="B6" s="30" t="s">
        <v>7</v>
      </c>
      <c r="C6" s="30">
        <v>164</v>
      </c>
      <c r="D6" s="30" t="s">
        <v>4</v>
      </c>
      <c r="I6" s="9"/>
    </row>
    <row r="7" spans="1:9" ht="16" x14ac:dyDescent="0.2">
      <c r="A7" s="30" t="s">
        <v>2</v>
      </c>
      <c r="B7" s="30" t="s">
        <v>8</v>
      </c>
      <c r="C7" s="30">
        <v>114</v>
      </c>
      <c r="D7" s="30" t="s">
        <v>4</v>
      </c>
    </row>
    <row r="8" spans="1:9" ht="16" x14ac:dyDescent="0.2">
      <c r="A8" s="30" t="s">
        <v>2</v>
      </c>
      <c r="B8" s="30" t="s">
        <v>9</v>
      </c>
      <c r="C8" s="30">
        <v>12</v>
      </c>
      <c r="D8" s="30" t="s">
        <v>4</v>
      </c>
    </row>
    <row r="9" spans="1:9" ht="16" x14ac:dyDescent="0.2">
      <c r="A9" s="30" t="s">
        <v>2</v>
      </c>
      <c r="B9" s="30" t="s">
        <v>10</v>
      </c>
      <c r="C9" s="30">
        <v>166</v>
      </c>
      <c r="D9" s="30" t="s">
        <v>4</v>
      </c>
    </row>
    <row r="10" spans="1:9" ht="16" x14ac:dyDescent="0.2">
      <c r="A10" s="30" t="s">
        <v>2</v>
      </c>
      <c r="B10" s="30" t="s">
        <v>11</v>
      </c>
      <c r="C10" s="30">
        <v>1</v>
      </c>
      <c r="D10" s="30" t="s">
        <v>4</v>
      </c>
    </row>
    <row r="11" spans="1:9" ht="16" x14ac:dyDescent="0.2">
      <c r="A11" s="30" t="s">
        <v>2</v>
      </c>
      <c r="B11" s="30" t="s">
        <v>12</v>
      </c>
      <c r="C11" s="30">
        <v>5</v>
      </c>
      <c r="D11" s="30" t="s">
        <v>4</v>
      </c>
    </row>
    <row r="12" spans="1:9" ht="16" x14ac:dyDescent="0.2">
      <c r="A12" s="30" t="s">
        <v>2</v>
      </c>
      <c r="B12" s="30" t="s">
        <v>13</v>
      </c>
      <c r="C12" s="30">
        <v>209</v>
      </c>
      <c r="D12" s="30" t="s">
        <v>4</v>
      </c>
    </row>
    <row r="13" spans="1:9" ht="16" x14ac:dyDescent="0.2">
      <c r="A13" s="30" t="s">
        <v>2</v>
      </c>
      <c r="B13" s="30" t="s">
        <v>14</v>
      </c>
      <c r="C13" s="30">
        <v>162</v>
      </c>
      <c r="D13" s="30" t="s">
        <v>4</v>
      </c>
    </row>
    <row r="14" spans="1:9" ht="16" x14ac:dyDescent="0.2">
      <c r="A14" s="30" t="s">
        <v>2</v>
      </c>
      <c r="B14" s="30" t="s">
        <v>15</v>
      </c>
      <c r="C14" s="30">
        <v>40</v>
      </c>
      <c r="D14" s="30" t="s">
        <v>4</v>
      </c>
    </row>
    <row r="15" spans="1:9" ht="16" x14ac:dyDescent="0.2">
      <c r="A15" s="30" t="s">
        <v>2</v>
      </c>
      <c r="B15" s="30" t="s">
        <v>16</v>
      </c>
      <c r="C15" s="30">
        <v>1</v>
      </c>
      <c r="D15" s="30" t="s">
        <v>4</v>
      </c>
    </row>
    <row r="16" spans="1:9" ht="16" x14ac:dyDescent="0.2">
      <c r="A16" s="30" t="s">
        <v>2</v>
      </c>
      <c r="B16" s="30" t="s">
        <v>17</v>
      </c>
      <c r="C16" s="30">
        <v>1</v>
      </c>
      <c r="D16" s="30" t="s">
        <v>4</v>
      </c>
    </row>
    <row r="17" spans="1:4" ht="16" x14ac:dyDescent="0.2">
      <c r="A17" s="30" t="s">
        <v>18</v>
      </c>
      <c r="B17" s="30" t="s">
        <v>19</v>
      </c>
      <c r="C17" s="30">
        <v>1</v>
      </c>
      <c r="D17" s="30" t="s">
        <v>20</v>
      </c>
    </row>
    <row r="18" spans="1:4" ht="16" x14ac:dyDescent="0.2">
      <c r="A18" s="30" t="s">
        <v>18</v>
      </c>
      <c r="B18" s="30" t="s">
        <v>21</v>
      </c>
      <c r="C18" s="30">
        <v>396</v>
      </c>
      <c r="D18" s="30" t="s">
        <v>20</v>
      </c>
    </row>
    <row r="19" spans="1:4" ht="16" x14ac:dyDescent="0.2">
      <c r="A19" s="30" t="s">
        <v>18</v>
      </c>
      <c r="B19" s="30" t="s">
        <v>22</v>
      </c>
      <c r="C19" s="30">
        <v>424</v>
      </c>
      <c r="D19" s="30" t="s">
        <v>20</v>
      </c>
    </row>
    <row r="20" spans="1:4" ht="16" x14ac:dyDescent="0.2">
      <c r="A20" s="30" t="s">
        <v>18</v>
      </c>
      <c r="B20" s="30" t="s">
        <v>23</v>
      </c>
      <c r="C20" s="30">
        <v>2</v>
      </c>
      <c r="D20" s="30" t="s">
        <v>4</v>
      </c>
    </row>
    <row r="21" spans="1:4" ht="16" x14ac:dyDescent="0.2">
      <c r="A21" s="30" t="s">
        <v>18</v>
      </c>
      <c r="B21" s="30" t="s">
        <v>24</v>
      </c>
      <c r="C21" s="30">
        <v>8</v>
      </c>
      <c r="D21" s="30" t="s">
        <v>4</v>
      </c>
    </row>
    <row r="22" spans="1:4" ht="16" x14ac:dyDescent="0.2">
      <c r="A22" s="30" t="s">
        <v>18</v>
      </c>
      <c r="B22" s="30" t="s">
        <v>25</v>
      </c>
      <c r="C22" s="30">
        <v>8</v>
      </c>
      <c r="D22" s="30" t="s">
        <v>4</v>
      </c>
    </row>
    <row r="23" spans="1:4" ht="16" x14ac:dyDescent="0.2">
      <c r="A23" s="30" t="s">
        <v>18</v>
      </c>
      <c r="B23" s="30" t="s">
        <v>26</v>
      </c>
      <c r="C23" s="30">
        <v>78</v>
      </c>
      <c r="D23" s="30" t="s">
        <v>4</v>
      </c>
    </row>
    <row r="24" spans="1:4" ht="16" x14ac:dyDescent="0.2">
      <c r="A24" s="30" t="s">
        <v>18</v>
      </c>
      <c r="B24" s="30" t="s">
        <v>27</v>
      </c>
      <c r="C24" s="30">
        <v>3</v>
      </c>
      <c r="D24" s="30" t="s">
        <v>20</v>
      </c>
    </row>
    <row r="25" spans="1:4" ht="16" x14ac:dyDescent="0.2">
      <c r="A25" s="30" t="s">
        <v>18</v>
      </c>
      <c r="B25" s="30" t="s">
        <v>28</v>
      </c>
      <c r="C25" s="30">
        <v>4</v>
      </c>
      <c r="D25" s="30" t="s">
        <v>20</v>
      </c>
    </row>
    <row r="26" spans="1:4" ht="16" x14ac:dyDescent="0.2">
      <c r="A26" s="30" t="s">
        <v>18</v>
      </c>
      <c r="B26" s="30" t="s">
        <v>29</v>
      </c>
      <c r="C26" s="30">
        <v>4</v>
      </c>
      <c r="D26" s="30" t="s">
        <v>20</v>
      </c>
    </row>
    <row r="27" spans="1:4" ht="16" x14ac:dyDescent="0.2">
      <c r="A27" s="30" t="s">
        <v>18</v>
      </c>
      <c r="B27" s="30" t="s">
        <v>30</v>
      </c>
      <c r="C27" s="30">
        <v>8</v>
      </c>
      <c r="D27" s="30" t="s">
        <v>20</v>
      </c>
    </row>
    <row r="28" spans="1:4" ht="16" x14ac:dyDescent="0.2">
      <c r="A28" s="30" t="s">
        <v>18</v>
      </c>
      <c r="B28" s="30" t="s">
        <v>31</v>
      </c>
      <c r="C28" s="30">
        <v>11</v>
      </c>
      <c r="D28" s="30" t="s">
        <v>20</v>
      </c>
    </row>
    <row r="29" spans="1:4" ht="16" x14ac:dyDescent="0.2">
      <c r="A29" s="30" t="s">
        <v>18</v>
      </c>
      <c r="B29" s="30" t="s">
        <v>32</v>
      </c>
      <c r="C29" s="30">
        <v>13</v>
      </c>
      <c r="D29" s="30" t="s">
        <v>20</v>
      </c>
    </row>
    <row r="30" spans="1:4" ht="16" x14ac:dyDescent="0.2">
      <c r="A30" s="30" t="s">
        <v>18</v>
      </c>
      <c r="B30" s="30" t="s">
        <v>33</v>
      </c>
      <c r="C30" s="30">
        <v>43</v>
      </c>
      <c r="D30" s="30" t="s">
        <v>20</v>
      </c>
    </row>
    <row r="31" spans="1:4" ht="16" x14ac:dyDescent="0.2">
      <c r="A31" s="30" t="s">
        <v>18</v>
      </c>
      <c r="B31" s="30" t="s">
        <v>34</v>
      </c>
      <c r="C31" s="30">
        <v>273</v>
      </c>
      <c r="D31" s="30" t="s">
        <v>4</v>
      </c>
    </row>
    <row r="32" spans="1:4" ht="16" x14ac:dyDescent="0.2">
      <c r="A32" s="30" t="s">
        <v>18</v>
      </c>
      <c r="B32" s="30" t="s">
        <v>35</v>
      </c>
      <c r="C32" s="30">
        <v>885</v>
      </c>
      <c r="D32" s="30" t="s">
        <v>4</v>
      </c>
    </row>
    <row r="33" spans="1:4" ht="16" x14ac:dyDescent="0.2">
      <c r="A33" s="30" t="s">
        <v>18</v>
      </c>
      <c r="B33" s="30" t="s">
        <v>36</v>
      </c>
      <c r="C33" s="30">
        <v>49</v>
      </c>
      <c r="D33" s="30" t="s">
        <v>4</v>
      </c>
    </row>
    <row r="34" spans="1:4" ht="16" x14ac:dyDescent="0.2">
      <c r="A34" s="30" t="s">
        <v>18</v>
      </c>
      <c r="B34" s="30" t="s">
        <v>37</v>
      </c>
      <c r="C34" s="30">
        <v>69</v>
      </c>
      <c r="D34" s="30" t="s">
        <v>4</v>
      </c>
    </row>
    <row r="35" spans="1:4" ht="16" x14ac:dyDescent="0.2">
      <c r="A35" s="30" t="s">
        <v>18</v>
      </c>
      <c r="B35" s="30" t="s">
        <v>38</v>
      </c>
      <c r="C35" s="30">
        <v>14</v>
      </c>
      <c r="D35" s="30" t="s">
        <v>4</v>
      </c>
    </row>
    <row r="36" spans="1:4" ht="16" x14ac:dyDescent="0.2">
      <c r="A36" s="30" t="s">
        <v>18</v>
      </c>
      <c r="B36" s="30" t="s">
        <v>17</v>
      </c>
      <c r="C36" s="30">
        <v>2</v>
      </c>
      <c r="D36" s="30" t="s">
        <v>4</v>
      </c>
    </row>
    <row r="37" spans="1:4" ht="16" x14ac:dyDescent="0.2">
      <c r="A37" s="30" t="s">
        <v>18</v>
      </c>
      <c r="B37" s="30" t="s">
        <v>16</v>
      </c>
      <c r="C37" s="30">
        <v>3</v>
      </c>
      <c r="D37" s="30" t="s">
        <v>4</v>
      </c>
    </row>
    <row r="38" spans="1:4" ht="16" x14ac:dyDescent="0.2">
      <c r="A38" s="30" t="s">
        <v>18</v>
      </c>
      <c r="B38" s="30" t="s">
        <v>3</v>
      </c>
      <c r="C38" s="30">
        <v>34</v>
      </c>
      <c r="D38" s="30" t="s">
        <v>4</v>
      </c>
    </row>
    <row r="39" spans="1:4" ht="16" x14ac:dyDescent="0.2">
      <c r="A39" s="30" t="s">
        <v>18</v>
      </c>
      <c r="B39" s="30" t="s">
        <v>5</v>
      </c>
      <c r="C39" s="30">
        <v>73</v>
      </c>
      <c r="D39" s="30" t="s">
        <v>4</v>
      </c>
    </row>
    <row r="40" spans="1:4" ht="16" x14ac:dyDescent="0.2">
      <c r="A40" s="30" t="s">
        <v>18</v>
      </c>
      <c r="B40" s="30" t="s">
        <v>6</v>
      </c>
      <c r="C40" s="30">
        <v>112</v>
      </c>
      <c r="D40" s="30" t="s">
        <v>4</v>
      </c>
    </row>
    <row r="41" spans="1:4" ht="16" x14ac:dyDescent="0.2">
      <c r="A41" s="30" t="s">
        <v>18</v>
      </c>
      <c r="B41" s="30" t="s">
        <v>7</v>
      </c>
      <c r="C41" s="30">
        <v>202</v>
      </c>
      <c r="D41" s="30" t="s">
        <v>4</v>
      </c>
    </row>
    <row r="42" spans="1:4" ht="16" x14ac:dyDescent="0.2">
      <c r="A42" s="30" t="s">
        <v>18</v>
      </c>
      <c r="B42" s="30" t="s">
        <v>8</v>
      </c>
      <c r="C42" s="30">
        <v>75</v>
      </c>
      <c r="D42" s="30" t="s">
        <v>4</v>
      </c>
    </row>
    <row r="43" spans="1:4" ht="16" x14ac:dyDescent="0.2">
      <c r="A43" s="30" t="s">
        <v>18</v>
      </c>
      <c r="B43" s="30" t="s">
        <v>11</v>
      </c>
      <c r="C43" s="30">
        <v>5</v>
      </c>
      <c r="D43" s="30" t="s">
        <v>4</v>
      </c>
    </row>
    <row r="44" spans="1:4" ht="16" x14ac:dyDescent="0.2">
      <c r="A44" s="30" t="s">
        <v>18</v>
      </c>
      <c r="B44" s="30" t="s">
        <v>13</v>
      </c>
      <c r="C44" s="30">
        <v>250</v>
      </c>
      <c r="D44" s="30" t="s">
        <v>4</v>
      </c>
    </row>
    <row r="45" spans="1:4" ht="16" x14ac:dyDescent="0.2">
      <c r="A45" s="30" t="s">
        <v>18</v>
      </c>
      <c r="B45" s="30" t="s">
        <v>12</v>
      </c>
      <c r="C45" s="30">
        <v>34</v>
      </c>
      <c r="D45" s="30" t="s">
        <v>4</v>
      </c>
    </row>
    <row r="46" spans="1:4" ht="16" x14ac:dyDescent="0.2">
      <c r="A46" s="30" t="s">
        <v>18</v>
      </c>
      <c r="B46" s="30" t="s">
        <v>39</v>
      </c>
      <c r="C46" s="30">
        <v>5</v>
      </c>
      <c r="D46" s="30" t="s">
        <v>4</v>
      </c>
    </row>
    <row r="47" spans="1:4" ht="16" x14ac:dyDescent="0.2">
      <c r="A47" s="30" t="s">
        <v>18</v>
      </c>
      <c r="B47" s="30" t="s">
        <v>10</v>
      </c>
      <c r="C47" s="30">
        <v>25</v>
      </c>
      <c r="D47" s="30" t="s">
        <v>4</v>
      </c>
    </row>
    <row r="48" spans="1:4" ht="16" x14ac:dyDescent="0.2">
      <c r="A48" s="30" t="s">
        <v>18</v>
      </c>
      <c r="B48" s="30" t="s">
        <v>40</v>
      </c>
      <c r="C48" s="30">
        <v>61</v>
      </c>
      <c r="D48" s="30" t="s">
        <v>20</v>
      </c>
    </row>
    <row r="49" spans="1:4" ht="16" x14ac:dyDescent="0.2">
      <c r="A49" s="30" t="s">
        <v>18</v>
      </c>
      <c r="B49" s="30" t="s">
        <v>41</v>
      </c>
      <c r="C49" s="30">
        <v>127</v>
      </c>
      <c r="D49" s="30" t="s">
        <v>20</v>
      </c>
    </row>
  </sheetData>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CEB8C1-68D1-45CC-B52E-1D0894CEBB1B}">
  <dimension ref="A2:H74"/>
  <sheetViews>
    <sheetView zoomScale="70" zoomScaleNormal="70" workbookViewId="0">
      <selection activeCell="A2" sqref="A2:E2"/>
    </sheetView>
  </sheetViews>
  <sheetFormatPr baseColWidth="10" defaultColWidth="8.83203125" defaultRowHeight="15" x14ac:dyDescent="0.2"/>
  <cols>
    <col min="1" max="1" width="66.1640625" customWidth="1"/>
    <col min="2" max="2" width="24.33203125" customWidth="1"/>
    <col min="3" max="3" width="24.1640625" bestFit="1" customWidth="1"/>
    <col min="4" max="4" width="17" customWidth="1"/>
    <col min="5" max="5" width="18.1640625" customWidth="1"/>
    <col min="6" max="6" width="15.33203125" customWidth="1"/>
    <col min="7" max="7" width="12.5" style="22" bestFit="1" customWidth="1"/>
    <col min="8" max="8" width="15" style="22" bestFit="1" customWidth="1"/>
  </cols>
  <sheetData>
    <row r="2" spans="1:8" ht="27.5" customHeight="1" x14ac:dyDescent="0.25">
      <c r="A2" s="62" t="s">
        <v>488</v>
      </c>
      <c r="B2" s="63"/>
      <c r="C2" s="63"/>
      <c r="D2" s="63"/>
      <c r="E2" s="63"/>
    </row>
    <row r="3" spans="1:8" ht="18" x14ac:dyDescent="0.2">
      <c r="A3" s="11" t="s">
        <v>91</v>
      </c>
      <c r="B3" s="11" t="s">
        <v>92</v>
      </c>
      <c r="C3" s="24" t="s">
        <v>487</v>
      </c>
      <c r="D3" s="19" t="s">
        <v>108</v>
      </c>
      <c r="E3" s="19" t="s">
        <v>107</v>
      </c>
      <c r="F3" s="19" t="s">
        <v>93</v>
      </c>
      <c r="G3" s="23" t="s">
        <v>94</v>
      </c>
      <c r="H3" s="23" t="s">
        <v>95</v>
      </c>
    </row>
    <row r="4" spans="1:8" ht="18" x14ac:dyDescent="0.2">
      <c r="A4" s="11" t="s">
        <v>96</v>
      </c>
      <c r="B4" s="11" t="s">
        <v>84</v>
      </c>
      <c r="C4" s="24">
        <v>-0.25267738220000002</v>
      </c>
      <c r="D4" s="19">
        <v>-0.39067551700000003</v>
      </c>
      <c r="E4" s="19">
        <v>-0.114679248</v>
      </c>
      <c r="F4" s="19">
        <v>3.3253580000000002E-4</v>
      </c>
      <c r="G4" s="23">
        <v>1309</v>
      </c>
      <c r="H4" s="23">
        <v>40240</v>
      </c>
    </row>
    <row r="5" spans="1:8" ht="18" x14ac:dyDescent="0.2">
      <c r="A5" s="11" t="s">
        <v>96</v>
      </c>
      <c r="B5" s="11" t="s">
        <v>85</v>
      </c>
      <c r="C5" s="24">
        <v>-3.45973376E-2</v>
      </c>
      <c r="D5" s="19">
        <v>-0.17295332099999999</v>
      </c>
      <c r="E5" s="19">
        <v>0.103758645</v>
      </c>
      <c r="F5" s="19">
        <v>0.62404916200000005</v>
      </c>
      <c r="G5" s="23">
        <v>1309</v>
      </c>
      <c r="H5" s="23">
        <v>40240</v>
      </c>
    </row>
    <row r="6" spans="1:8" ht="18" x14ac:dyDescent="0.2">
      <c r="A6" s="11" t="s">
        <v>96</v>
      </c>
      <c r="B6" s="11" t="s">
        <v>86</v>
      </c>
      <c r="C6" s="24">
        <v>0.19853938439999999</v>
      </c>
      <c r="D6" s="19">
        <v>5.9763952000000002E-2</v>
      </c>
      <c r="E6" s="19">
        <v>0.33731481699999999</v>
      </c>
      <c r="F6" s="19">
        <v>5.0479280000000001E-3</v>
      </c>
      <c r="G6" s="23">
        <v>1309</v>
      </c>
      <c r="H6" s="23">
        <v>40240</v>
      </c>
    </row>
    <row r="7" spans="1:8" ht="18" x14ac:dyDescent="0.2">
      <c r="A7" s="11" t="s">
        <v>96</v>
      </c>
      <c r="B7" s="11" t="s">
        <v>87</v>
      </c>
      <c r="C7" s="24">
        <v>7.23875764E-2</v>
      </c>
      <c r="D7" s="19">
        <v>-0.100291141</v>
      </c>
      <c r="E7" s="19">
        <v>0.24506629399999999</v>
      </c>
      <c r="F7" s="19">
        <v>0.41128183200000001</v>
      </c>
      <c r="G7" s="23">
        <v>1309</v>
      </c>
      <c r="H7" s="23">
        <v>40240</v>
      </c>
    </row>
    <row r="8" spans="1:8" ht="18" x14ac:dyDescent="0.2">
      <c r="A8" s="11" t="s">
        <v>96</v>
      </c>
      <c r="B8" s="11" t="s">
        <v>97</v>
      </c>
      <c r="C8" s="24">
        <v>7.0145386000000001E-3</v>
      </c>
      <c r="D8" s="19">
        <v>-0.14048713600000001</v>
      </c>
      <c r="E8" s="19">
        <v>0.15451621300000001</v>
      </c>
      <c r="F8" s="19">
        <v>0.92573711800000003</v>
      </c>
      <c r="G8" s="23">
        <v>1309</v>
      </c>
      <c r="H8" s="23">
        <v>40240</v>
      </c>
    </row>
    <row r="9" spans="1:8" ht="18" x14ac:dyDescent="0.2">
      <c r="A9" s="11" t="s">
        <v>96</v>
      </c>
      <c r="B9" s="11" t="s">
        <v>88</v>
      </c>
      <c r="C9" s="24">
        <v>5.94503267E-2</v>
      </c>
      <c r="D9" s="19">
        <v>-0.117991075</v>
      </c>
      <c r="E9" s="19">
        <v>0.236891728</v>
      </c>
      <c r="F9" s="19">
        <v>0.51138429669999996</v>
      </c>
      <c r="G9" s="23">
        <v>1309</v>
      </c>
      <c r="H9" s="23">
        <v>40240</v>
      </c>
    </row>
    <row r="10" spans="1:8" ht="18" x14ac:dyDescent="0.2">
      <c r="A10" s="11" t="s">
        <v>96</v>
      </c>
      <c r="B10" s="11" t="s">
        <v>98</v>
      </c>
      <c r="C10" s="24">
        <v>9.8162393200000003E-2</v>
      </c>
      <c r="D10" s="19">
        <v>-6.2005193E-2</v>
      </c>
      <c r="E10" s="19">
        <v>0.25832998000000001</v>
      </c>
      <c r="F10" s="19">
        <v>0.22966341749999999</v>
      </c>
      <c r="G10" s="23">
        <v>1309</v>
      </c>
      <c r="H10" s="23">
        <v>40240</v>
      </c>
    </row>
    <row r="11" spans="1:8" ht="18" x14ac:dyDescent="0.2">
      <c r="A11" s="11"/>
      <c r="B11" s="11"/>
      <c r="C11" s="24"/>
      <c r="D11" s="19"/>
      <c r="E11" s="19"/>
      <c r="F11" s="19"/>
      <c r="G11" s="23"/>
      <c r="H11" s="23"/>
    </row>
    <row r="12" spans="1:8" ht="18" x14ac:dyDescent="0.2">
      <c r="A12" s="11" t="s">
        <v>99</v>
      </c>
      <c r="B12" s="11" t="s">
        <v>84</v>
      </c>
      <c r="C12" s="24">
        <v>-0.2964751055</v>
      </c>
      <c r="D12" s="19">
        <v>-0.48353032200000001</v>
      </c>
      <c r="E12" s="19">
        <v>-0.10941988900000001</v>
      </c>
      <c r="F12" s="19">
        <v>1.8945831000000001E-3</v>
      </c>
      <c r="G12" s="23">
        <v>269</v>
      </c>
      <c r="H12" s="23">
        <v>8903</v>
      </c>
    </row>
    <row r="13" spans="1:8" ht="18" x14ac:dyDescent="0.2">
      <c r="A13" s="11" t="s">
        <v>99</v>
      </c>
      <c r="B13" s="11" t="s">
        <v>85</v>
      </c>
      <c r="C13" s="24">
        <v>3.6364867999999998E-3</v>
      </c>
      <c r="D13" s="19">
        <v>-0.17959117999999999</v>
      </c>
      <c r="E13" s="19">
        <v>0.18686415300000001</v>
      </c>
      <c r="F13" s="19">
        <v>0.96896963560000005</v>
      </c>
      <c r="G13" s="23">
        <v>269</v>
      </c>
      <c r="H13" s="23">
        <v>8903</v>
      </c>
    </row>
    <row r="14" spans="1:8" ht="18" x14ac:dyDescent="0.2">
      <c r="A14" s="11" t="s">
        <v>99</v>
      </c>
      <c r="B14" s="11" t="s">
        <v>86</v>
      </c>
      <c r="C14" s="24">
        <v>0.13415214410000001</v>
      </c>
      <c r="D14" s="19">
        <v>-4.4720068000000002E-2</v>
      </c>
      <c r="E14" s="19">
        <v>0.313024356</v>
      </c>
      <c r="F14" s="19">
        <v>0.1415681164</v>
      </c>
      <c r="G14" s="23">
        <v>269</v>
      </c>
      <c r="H14" s="23">
        <v>8903</v>
      </c>
    </row>
    <row r="15" spans="1:8" ht="18" x14ac:dyDescent="0.2">
      <c r="A15" s="11" t="s">
        <v>99</v>
      </c>
      <c r="B15" s="11" t="s">
        <v>87</v>
      </c>
      <c r="C15" s="24">
        <v>7.1474493E-2</v>
      </c>
      <c r="D15" s="19">
        <v>-0.14733434300000001</v>
      </c>
      <c r="E15" s="19">
        <v>0.29028332899999998</v>
      </c>
      <c r="F15" s="19">
        <v>0.52200991450000001</v>
      </c>
      <c r="G15" s="23">
        <v>269</v>
      </c>
      <c r="H15" s="23">
        <v>8903</v>
      </c>
    </row>
    <row r="16" spans="1:8" ht="18" x14ac:dyDescent="0.2">
      <c r="A16" s="11" t="s">
        <v>99</v>
      </c>
      <c r="B16" s="11" t="s">
        <v>97</v>
      </c>
      <c r="C16" s="24">
        <v>-2.06529344E-2</v>
      </c>
      <c r="D16" s="19">
        <v>-0.20417026599999999</v>
      </c>
      <c r="E16" s="19">
        <v>0.16286439699999999</v>
      </c>
      <c r="F16" s="19">
        <v>0.82541800939999999</v>
      </c>
      <c r="G16" s="23">
        <v>269</v>
      </c>
      <c r="H16" s="23">
        <v>8903</v>
      </c>
    </row>
    <row r="17" spans="1:8" ht="18" x14ac:dyDescent="0.2">
      <c r="A17" s="11" t="s">
        <v>99</v>
      </c>
      <c r="B17" s="11" t="s">
        <v>88</v>
      </c>
      <c r="C17" s="24">
        <v>-0.1368244642</v>
      </c>
      <c r="D17" s="19">
        <v>-0.38303136500000001</v>
      </c>
      <c r="E17" s="19">
        <v>0.109382436</v>
      </c>
      <c r="F17" s="19">
        <v>0.27604807209999999</v>
      </c>
      <c r="G17" s="23">
        <v>269</v>
      </c>
      <c r="H17" s="23">
        <v>8903</v>
      </c>
    </row>
    <row r="18" spans="1:8" ht="18" x14ac:dyDescent="0.2">
      <c r="A18" s="11" t="s">
        <v>99</v>
      </c>
      <c r="B18" s="11" t="s">
        <v>98</v>
      </c>
      <c r="C18" s="24">
        <v>6.8081936100000004E-2</v>
      </c>
      <c r="D18" s="19">
        <v>-0.14513298699999999</v>
      </c>
      <c r="E18" s="19">
        <v>0.28129685900000001</v>
      </c>
      <c r="F18" s="19">
        <v>0.53140609260000005</v>
      </c>
      <c r="G18" s="23">
        <v>269</v>
      </c>
      <c r="H18" s="23">
        <v>8903</v>
      </c>
    </row>
    <row r="19" spans="1:8" ht="18" x14ac:dyDescent="0.2">
      <c r="A19" s="11"/>
      <c r="B19" s="11"/>
      <c r="C19" s="24"/>
      <c r="D19" s="19"/>
      <c r="E19" s="19"/>
      <c r="F19" s="19"/>
      <c r="G19" s="23"/>
      <c r="H19" s="23"/>
    </row>
    <row r="20" spans="1:8" ht="18" x14ac:dyDescent="0.2">
      <c r="A20" s="11" t="s">
        <v>100</v>
      </c>
      <c r="B20" s="11" t="s">
        <v>84</v>
      </c>
      <c r="C20" s="24">
        <v>-0.14586247720000001</v>
      </c>
      <c r="D20" s="19">
        <v>-0.34546788499999997</v>
      </c>
      <c r="E20" s="19">
        <v>5.3742931000000001E-2</v>
      </c>
      <c r="F20" s="19">
        <v>0.15206132189999999</v>
      </c>
      <c r="G20" s="23">
        <v>973</v>
      </c>
      <c r="H20" s="23">
        <v>29497</v>
      </c>
    </row>
    <row r="21" spans="1:8" ht="18" x14ac:dyDescent="0.2">
      <c r="A21" s="11" t="s">
        <v>100</v>
      </c>
      <c r="B21" s="11" t="s">
        <v>85</v>
      </c>
      <c r="C21" s="24">
        <v>-7.8462320700000004E-2</v>
      </c>
      <c r="D21" s="19">
        <v>-0.287187627</v>
      </c>
      <c r="E21" s="19">
        <v>0.130262985</v>
      </c>
      <c r="F21" s="19">
        <v>0.46123889140000002</v>
      </c>
      <c r="G21" s="23">
        <v>973</v>
      </c>
      <c r="H21" s="23">
        <v>29497</v>
      </c>
    </row>
    <row r="22" spans="1:8" ht="18" x14ac:dyDescent="0.2">
      <c r="A22" s="11" t="s">
        <v>100</v>
      </c>
      <c r="B22" s="11" t="s">
        <v>86</v>
      </c>
      <c r="C22" s="24">
        <v>0.26550313869999997</v>
      </c>
      <c r="D22" s="19">
        <v>4.7153965999999999E-2</v>
      </c>
      <c r="E22" s="19">
        <v>0.48385231200000001</v>
      </c>
      <c r="F22" s="19">
        <v>1.7164317500000002E-2</v>
      </c>
      <c r="G22" s="23">
        <v>973</v>
      </c>
      <c r="H22" s="23">
        <v>29497</v>
      </c>
    </row>
    <row r="23" spans="1:8" ht="18" x14ac:dyDescent="0.2">
      <c r="A23" s="11" t="s">
        <v>100</v>
      </c>
      <c r="B23" s="11" t="s">
        <v>87</v>
      </c>
      <c r="C23" s="24">
        <v>8.4348011299999998E-2</v>
      </c>
      <c r="D23" s="19">
        <v>-0.19191233699999999</v>
      </c>
      <c r="E23" s="19">
        <v>0.36060836000000002</v>
      </c>
      <c r="F23" s="19">
        <v>0.54954148209999998</v>
      </c>
      <c r="G23" s="23">
        <v>973</v>
      </c>
      <c r="H23" s="23">
        <v>29497</v>
      </c>
    </row>
    <row r="24" spans="1:8" ht="18" x14ac:dyDescent="0.2">
      <c r="A24" s="11" t="s">
        <v>100</v>
      </c>
      <c r="B24" s="11" t="s">
        <v>97</v>
      </c>
      <c r="C24" s="24">
        <v>6.7883844499999998E-2</v>
      </c>
      <c r="D24" s="19">
        <v>-0.170918669</v>
      </c>
      <c r="E24" s="19">
        <v>0.30668635799999999</v>
      </c>
      <c r="F24" s="19">
        <v>0.57740273040000001</v>
      </c>
      <c r="G24" s="23">
        <v>973</v>
      </c>
      <c r="H24" s="23">
        <v>29497</v>
      </c>
    </row>
    <row r="25" spans="1:8" ht="18" x14ac:dyDescent="0.2">
      <c r="A25" s="11" t="s">
        <v>100</v>
      </c>
      <c r="B25" s="11" t="s">
        <v>88</v>
      </c>
      <c r="C25" s="24">
        <v>0.30574934129999998</v>
      </c>
      <c r="D25" s="19">
        <v>5.5767041000000003E-2</v>
      </c>
      <c r="E25" s="19">
        <v>0.55573164200000003</v>
      </c>
      <c r="F25" s="19">
        <v>1.65238155E-2</v>
      </c>
      <c r="G25" s="23">
        <v>973</v>
      </c>
      <c r="H25" s="23">
        <v>29497</v>
      </c>
    </row>
    <row r="26" spans="1:8" ht="18" x14ac:dyDescent="0.2">
      <c r="A26" s="11" t="s">
        <v>100</v>
      </c>
      <c r="B26" s="11" t="s">
        <v>98</v>
      </c>
      <c r="C26" s="24">
        <v>0.11149069490000001</v>
      </c>
      <c r="D26" s="19">
        <v>-0.130512982</v>
      </c>
      <c r="E26" s="19">
        <v>0.353494372</v>
      </c>
      <c r="F26" s="19">
        <v>0.36653060669999998</v>
      </c>
      <c r="G26" s="23">
        <v>973</v>
      </c>
      <c r="H26" s="23">
        <v>29497</v>
      </c>
    </row>
    <row r="27" spans="1:8" ht="18" x14ac:dyDescent="0.2">
      <c r="A27" s="11"/>
      <c r="B27" s="11"/>
      <c r="C27" s="24"/>
      <c r="D27" s="19"/>
      <c r="E27" s="19"/>
      <c r="F27" s="19"/>
      <c r="G27" s="23"/>
      <c r="H27" s="23"/>
    </row>
    <row r="28" spans="1:8" ht="18" x14ac:dyDescent="0.2">
      <c r="A28" s="11" t="s">
        <v>101</v>
      </c>
      <c r="B28" s="11" t="s">
        <v>84</v>
      </c>
      <c r="C28" s="24">
        <v>-0.21956870810000001</v>
      </c>
      <c r="D28" s="19">
        <v>-0.37406107799999999</v>
      </c>
      <c r="E28" s="19">
        <v>-6.5076338999999997E-2</v>
      </c>
      <c r="F28" s="19">
        <v>5.3451143000000003E-3</v>
      </c>
      <c r="G28" s="23">
        <v>559</v>
      </c>
      <c r="H28" s="23">
        <v>16939</v>
      </c>
    </row>
    <row r="29" spans="1:8" ht="18" x14ac:dyDescent="0.2">
      <c r="A29" s="11" t="s">
        <v>101</v>
      </c>
      <c r="B29" s="11" t="s">
        <v>85</v>
      </c>
      <c r="C29" s="24">
        <v>-3.2641850299999997E-2</v>
      </c>
      <c r="D29" s="19">
        <v>-0.18867785300000001</v>
      </c>
      <c r="E29" s="19">
        <v>0.12339415199999999</v>
      </c>
      <c r="F29" s="19">
        <v>0.68178708089999995</v>
      </c>
      <c r="G29" s="23">
        <v>559</v>
      </c>
      <c r="H29" s="23">
        <v>16939</v>
      </c>
    </row>
    <row r="30" spans="1:8" ht="18" x14ac:dyDescent="0.2">
      <c r="A30" s="11" t="s">
        <v>101</v>
      </c>
      <c r="B30" s="11" t="s">
        <v>86</v>
      </c>
      <c r="C30" s="24">
        <v>0.14119914750000001</v>
      </c>
      <c r="D30" s="19">
        <v>-1.5983574E-2</v>
      </c>
      <c r="E30" s="19">
        <v>0.29838186900000002</v>
      </c>
      <c r="F30" s="19">
        <v>7.8294251300000006E-2</v>
      </c>
      <c r="G30" s="23">
        <v>559</v>
      </c>
      <c r="H30" s="23">
        <v>16939</v>
      </c>
    </row>
    <row r="31" spans="1:8" ht="18" x14ac:dyDescent="0.2">
      <c r="A31" s="11" t="s">
        <v>101</v>
      </c>
      <c r="B31" s="11" t="s">
        <v>87</v>
      </c>
      <c r="C31" s="24">
        <v>0.11961413579999999</v>
      </c>
      <c r="D31" s="19">
        <v>-7.7652216999999996E-2</v>
      </c>
      <c r="E31" s="19">
        <v>0.31688048899999999</v>
      </c>
      <c r="F31" s="19">
        <v>0.2346504559</v>
      </c>
      <c r="G31" s="23">
        <v>559</v>
      </c>
      <c r="H31" s="23">
        <v>16939</v>
      </c>
    </row>
    <row r="32" spans="1:8" ht="18" x14ac:dyDescent="0.2">
      <c r="A32" s="11" t="s">
        <v>101</v>
      </c>
      <c r="B32" s="11" t="s">
        <v>97</v>
      </c>
      <c r="C32" s="24">
        <v>-3.2290001499999998E-2</v>
      </c>
      <c r="D32" s="19">
        <v>-0.19745422500000001</v>
      </c>
      <c r="E32" s="19">
        <v>0.13287422199999999</v>
      </c>
      <c r="F32" s="19">
        <v>0.70157945349999995</v>
      </c>
      <c r="G32" s="23">
        <v>559</v>
      </c>
      <c r="H32" s="23">
        <v>16939</v>
      </c>
    </row>
    <row r="33" spans="1:8" ht="18" x14ac:dyDescent="0.2">
      <c r="A33" s="11" t="s">
        <v>101</v>
      </c>
      <c r="B33" s="11" t="s">
        <v>88</v>
      </c>
      <c r="C33" s="24">
        <v>-2.28832455E-2</v>
      </c>
      <c r="D33" s="19">
        <v>-0.229584761</v>
      </c>
      <c r="E33" s="19">
        <v>0.18381827000000001</v>
      </c>
      <c r="F33" s="19">
        <v>0.82821776690000004</v>
      </c>
      <c r="G33" s="23">
        <v>559</v>
      </c>
      <c r="H33" s="23">
        <v>16939</v>
      </c>
    </row>
    <row r="34" spans="1:8" ht="18" x14ac:dyDescent="0.2">
      <c r="A34" s="11" t="s">
        <v>101</v>
      </c>
      <c r="B34" s="11" t="s">
        <v>98</v>
      </c>
      <c r="C34" s="24">
        <v>1.6694902999999999E-3</v>
      </c>
      <c r="D34" s="19">
        <v>-0.175987688</v>
      </c>
      <c r="E34" s="19">
        <v>0.17932666899999999</v>
      </c>
      <c r="F34" s="19">
        <v>0.98530470219999999</v>
      </c>
      <c r="G34" s="23">
        <v>559</v>
      </c>
      <c r="H34" s="23">
        <v>16939</v>
      </c>
    </row>
    <row r="35" spans="1:8" ht="18" x14ac:dyDescent="0.2">
      <c r="A35" s="11"/>
      <c r="B35" s="11"/>
      <c r="C35" s="24"/>
      <c r="D35" s="19"/>
      <c r="E35" s="19"/>
      <c r="F35" s="19"/>
      <c r="G35" s="23"/>
      <c r="H35" s="23"/>
    </row>
    <row r="36" spans="1:8" ht="18" x14ac:dyDescent="0.2">
      <c r="A36" s="11" t="s">
        <v>102</v>
      </c>
      <c r="B36" s="11" t="s">
        <v>84</v>
      </c>
      <c r="C36" s="24">
        <v>-0.22870049319999999</v>
      </c>
      <c r="D36" s="19">
        <v>-0.43973255300000003</v>
      </c>
      <c r="E36" s="19">
        <v>-1.7668434E-2</v>
      </c>
      <c r="F36" s="19">
        <v>3.3666861399999998E-2</v>
      </c>
      <c r="G36" s="23">
        <v>105</v>
      </c>
      <c r="H36" s="23">
        <v>3347</v>
      </c>
    </row>
    <row r="37" spans="1:8" ht="18" x14ac:dyDescent="0.2">
      <c r="A37" s="11" t="s">
        <v>102</v>
      </c>
      <c r="B37" s="11" t="s">
        <v>85</v>
      </c>
      <c r="C37" s="24">
        <v>-2.09837236E-2</v>
      </c>
      <c r="D37" s="19">
        <v>-0.22544482099999999</v>
      </c>
      <c r="E37" s="19">
        <v>0.183477374</v>
      </c>
      <c r="F37" s="19">
        <v>0.84057265270000003</v>
      </c>
      <c r="G37" s="23">
        <v>105</v>
      </c>
      <c r="H37" s="23">
        <v>3347</v>
      </c>
    </row>
    <row r="38" spans="1:8" ht="18" x14ac:dyDescent="0.2">
      <c r="A38" s="11" t="s">
        <v>102</v>
      </c>
      <c r="B38" s="11" t="s">
        <v>86</v>
      </c>
      <c r="C38" s="24">
        <v>0.1009317599</v>
      </c>
      <c r="D38" s="19">
        <v>-0.101820412</v>
      </c>
      <c r="E38" s="19">
        <v>0.30368393199999999</v>
      </c>
      <c r="F38" s="19">
        <v>0.32919945750000001</v>
      </c>
      <c r="G38" s="23">
        <v>105</v>
      </c>
      <c r="H38" s="23">
        <v>3347</v>
      </c>
    </row>
    <row r="39" spans="1:8" ht="18" x14ac:dyDescent="0.2">
      <c r="A39" s="11" t="s">
        <v>102</v>
      </c>
      <c r="B39" s="11" t="s">
        <v>87</v>
      </c>
      <c r="C39" s="24">
        <v>0.15583771360000001</v>
      </c>
      <c r="D39" s="19">
        <v>-9.3612091999999994E-2</v>
      </c>
      <c r="E39" s="19">
        <v>0.40528751899999998</v>
      </c>
      <c r="F39" s="19">
        <v>0.22077064260000001</v>
      </c>
      <c r="G39" s="23">
        <v>105</v>
      </c>
      <c r="H39" s="23">
        <v>3347</v>
      </c>
    </row>
    <row r="40" spans="1:8" ht="18" x14ac:dyDescent="0.2">
      <c r="A40" s="11" t="s">
        <v>102</v>
      </c>
      <c r="B40" s="11" t="s">
        <v>97</v>
      </c>
      <c r="C40" s="24">
        <v>-3.7711643699999998E-2</v>
      </c>
      <c r="D40" s="19">
        <v>-0.24567075899999999</v>
      </c>
      <c r="E40" s="19">
        <v>0.17024747200000001</v>
      </c>
      <c r="F40" s="19">
        <v>0.72225835120000004</v>
      </c>
      <c r="G40" s="23">
        <v>105</v>
      </c>
      <c r="H40" s="23">
        <v>3347</v>
      </c>
    </row>
    <row r="41" spans="1:8" ht="18" x14ac:dyDescent="0.2">
      <c r="A41" s="11" t="s">
        <v>102</v>
      </c>
      <c r="B41" s="11" t="s">
        <v>88</v>
      </c>
      <c r="C41" s="24">
        <v>-0.28679995800000002</v>
      </c>
      <c r="D41" s="19">
        <v>-0.57584313200000004</v>
      </c>
      <c r="E41" s="19">
        <v>2.2432160000000001E-3</v>
      </c>
      <c r="F41" s="19">
        <v>5.1804508200000002E-2</v>
      </c>
      <c r="G41" s="23">
        <v>105</v>
      </c>
      <c r="H41" s="23">
        <v>3347</v>
      </c>
    </row>
    <row r="42" spans="1:8" ht="18" x14ac:dyDescent="0.2">
      <c r="A42" s="11" t="s">
        <v>102</v>
      </c>
      <c r="B42" s="11" t="s">
        <v>98</v>
      </c>
      <c r="C42" s="24">
        <v>-7.9186159300000003E-2</v>
      </c>
      <c r="D42" s="19">
        <v>-0.32072910900000001</v>
      </c>
      <c r="E42" s="19">
        <v>0.16235679</v>
      </c>
      <c r="F42" s="19">
        <v>0.52049918610000001</v>
      </c>
      <c r="G42" s="23">
        <v>105</v>
      </c>
      <c r="H42" s="23">
        <v>3347</v>
      </c>
    </row>
    <row r="43" spans="1:8" ht="18" x14ac:dyDescent="0.2">
      <c r="A43" s="11"/>
      <c r="B43" s="11"/>
      <c r="C43" s="24"/>
      <c r="D43" s="19"/>
      <c r="E43" s="19"/>
      <c r="F43" s="19"/>
      <c r="G43" s="23"/>
      <c r="H43" s="23"/>
    </row>
    <row r="44" spans="1:8" ht="18" x14ac:dyDescent="0.2">
      <c r="A44" s="11" t="s">
        <v>103</v>
      </c>
      <c r="B44" s="11" t="s">
        <v>84</v>
      </c>
      <c r="C44" s="24">
        <v>-0.1723220285</v>
      </c>
      <c r="D44" s="19">
        <v>-0.39616537299999999</v>
      </c>
      <c r="E44" s="19">
        <v>5.1521315999999998E-2</v>
      </c>
      <c r="F44" s="19">
        <v>0.1313269611</v>
      </c>
      <c r="G44" s="23">
        <v>428</v>
      </c>
      <c r="H44" s="23">
        <v>12804</v>
      </c>
    </row>
    <row r="45" spans="1:8" ht="18" x14ac:dyDescent="0.2">
      <c r="A45" s="11" t="s">
        <v>103</v>
      </c>
      <c r="B45" s="11" t="s">
        <v>85</v>
      </c>
      <c r="C45" s="24">
        <v>-5.55033713E-2</v>
      </c>
      <c r="D45" s="19">
        <v>-0.29516906700000001</v>
      </c>
      <c r="E45" s="19">
        <v>0.18416232399999999</v>
      </c>
      <c r="F45" s="19">
        <v>0.64987737570000004</v>
      </c>
      <c r="G45" s="23">
        <v>428</v>
      </c>
      <c r="H45" s="23">
        <v>12804</v>
      </c>
    </row>
    <row r="46" spans="1:8" ht="18" x14ac:dyDescent="0.2">
      <c r="A46" s="11" t="s">
        <v>103</v>
      </c>
      <c r="B46" s="11" t="s">
        <v>86</v>
      </c>
      <c r="C46" s="24">
        <v>0.18022713730000001</v>
      </c>
      <c r="D46" s="19">
        <v>-6.5749151000000006E-2</v>
      </c>
      <c r="E46" s="19">
        <v>0.42620342500000002</v>
      </c>
      <c r="F46" s="19">
        <v>0.1509692718</v>
      </c>
      <c r="G46" s="23">
        <v>428</v>
      </c>
      <c r="H46" s="23">
        <v>12804</v>
      </c>
    </row>
    <row r="47" spans="1:8" ht="18" x14ac:dyDescent="0.2">
      <c r="A47" s="11" t="s">
        <v>103</v>
      </c>
      <c r="B47" s="11" t="s">
        <v>87</v>
      </c>
      <c r="C47" s="24">
        <v>0.1012336802</v>
      </c>
      <c r="D47" s="19">
        <v>-0.21396659800000001</v>
      </c>
      <c r="E47" s="19">
        <v>0.41643395900000002</v>
      </c>
      <c r="F47" s="19">
        <v>0.52900376439999997</v>
      </c>
      <c r="G47" s="23">
        <v>428</v>
      </c>
      <c r="H47" s="23">
        <v>12804</v>
      </c>
    </row>
    <row r="48" spans="1:8" ht="18" x14ac:dyDescent="0.2">
      <c r="A48" s="11" t="s">
        <v>103</v>
      </c>
      <c r="B48" s="11" t="s">
        <v>97</v>
      </c>
      <c r="C48" s="24">
        <v>-1.8133245100000001E-2</v>
      </c>
      <c r="D48" s="19">
        <v>-0.28166429100000001</v>
      </c>
      <c r="E48" s="19">
        <v>0.2453978</v>
      </c>
      <c r="F48" s="19">
        <v>0.89271275269999995</v>
      </c>
      <c r="G48" s="23">
        <v>428</v>
      </c>
      <c r="H48" s="23">
        <v>12804</v>
      </c>
    </row>
    <row r="49" spans="1:8" ht="18" x14ac:dyDescent="0.2">
      <c r="A49" s="11" t="s">
        <v>103</v>
      </c>
      <c r="B49" s="11" t="s">
        <v>88</v>
      </c>
      <c r="C49" s="24">
        <v>0.3014803949</v>
      </c>
      <c r="D49" s="19">
        <v>9.7404210000000008E-3</v>
      </c>
      <c r="E49" s="19">
        <v>0.59322036899999997</v>
      </c>
      <c r="F49" s="19">
        <v>4.2827126799999997E-2</v>
      </c>
      <c r="G49" s="23">
        <v>428</v>
      </c>
      <c r="H49" s="23">
        <v>12804</v>
      </c>
    </row>
    <row r="50" spans="1:8" ht="18" x14ac:dyDescent="0.2">
      <c r="A50" s="11" t="s">
        <v>103</v>
      </c>
      <c r="B50" s="11" t="s">
        <v>98</v>
      </c>
      <c r="C50" s="24">
        <v>8.0241360799999994E-2</v>
      </c>
      <c r="D50" s="19">
        <v>-0.181199788</v>
      </c>
      <c r="E50" s="19">
        <v>0.34168250900000002</v>
      </c>
      <c r="F50" s="19">
        <v>0.54744681429999997</v>
      </c>
      <c r="G50" s="23">
        <v>428</v>
      </c>
      <c r="H50" s="23">
        <v>12804</v>
      </c>
    </row>
    <row r="51" spans="1:8" ht="18" x14ac:dyDescent="0.2">
      <c r="A51" s="11"/>
      <c r="B51" s="11"/>
      <c r="C51" s="24"/>
      <c r="D51" s="19"/>
      <c r="E51" s="19"/>
      <c r="F51" s="19"/>
      <c r="G51" s="23"/>
      <c r="H51" s="23"/>
    </row>
    <row r="52" spans="1:8" ht="18" x14ac:dyDescent="0.2">
      <c r="A52" s="11" t="s">
        <v>104</v>
      </c>
      <c r="B52" s="11" t="s">
        <v>84</v>
      </c>
      <c r="C52" s="24">
        <v>-0.45906913999999999</v>
      </c>
      <c r="D52" s="19">
        <v>-0.79407799300000004</v>
      </c>
      <c r="E52" s="19">
        <v>-0.12406028700000001</v>
      </c>
      <c r="F52" s="19">
        <v>7.2414790999999999E-3</v>
      </c>
      <c r="G52" s="23">
        <v>750</v>
      </c>
      <c r="H52" s="23">
        <v>23306</v>
      </c>
    </row>
    <row r="53" spans="1:8" ht="18" x14ac:dyDescent="0.2">
      <c r="A53" s="11" t="s">
        <v>104</v>
      </c>
      <c r="B53" s="11" t="s">
        <v>85</v>
      </c>
      <c r="C53" s="24">
        <v>-7.6086089600000004E-2</v>
      </c>
      <c r="D53" s="19">
        <v>-0.40714783300000001</v>
      </c>
      <c r="E53" s="19">
        <v>0.25497565300000002</v>
      </c>
      <c r="F53" s="19">
        <v>0.65235551589999996</v>
      </c>
      <c r="G53" s="23">
        <v>750</v>
      </c>
      <c r="H53" s="23">
        <v>23306</v>
      </c>
    </row>
    <row r="54" spans="1:8" ht="18" x14ac:dyDescent="0.2">
      <c r="A54" s="11" t="s">
        <v>104</v>
      </c>
      <c r="B54" s="11" t="s">
        <v>86</v>
      </c>
      <c r="C54" s="24">
        <v>0.42745924639999999</v>
      </c>
      <c r="D54" s="19">
        <v>9.6805303999999995E-2</v>
      </c>
      <c r="E54" s="19">
        <v>0.75811318800000005</v>
      </c>
      <c r="F54" s="19">
        <v>1.1289641899999999E-2</v>
      </c>
      <c r="G54" s="23">
        <v>750</v>
      </c>
      <c r="H54" s="23">
        <v>23306</v>
      </c>
    </row>
    <row r="55" spans="1:8" ht="18" x14ac:dyDescent="0.2">
      <c r="A55" s="11" t="s">
        <v>104</v>
      </c>
      <c r="B55" s="11" t="s">
        <v>87</v>
      </c>
      <c r="C55" s="24">
        <v>4.25258622E-2</v>
      </c>
      <c r="D55" s="19">
        <v>-0.354882537</v>
      </c>
      <c r="E55" s="19">
        <v>0.43993426200000002</v>
      </c>
      <c r="F55" s="19">
        <v>0.83386012819999999</v>
      </c>
      <c r="G55" s="23">
        <v>750</v>
      </c>
      <c r="H55" s="23">
        <v>23306</v>
      </c>
    </row>
    <row r="56" spans="1:8" ht="18" x14ac:dyDescent="0.2">
      <c r="A56" s="11" t="s">
        <v>104</v>
      </c>
      <c r="B56" s="11" t="s">
        <v>97</v>
      </c>
      <c r="C56" s="24">
        <v>0.16353623380000001</v>
      </c>
      <c r="D56" s="19">
        <v>-0.191225756</v>
      </c>
      <c r="E56" s="19">
        <v>0.51829822299999995</v>
      </c>
      <c r="F56" s="19">
        <v>0.36622461670000001</v>
      </c>
      <c r="G56" s="23">
        <v>750</v>
      </c>
      <c r="H56" s="23">
        <v>23306</v>
      </c>
    </row>
    <row r="57" spans="1:8" ht="18" x14ac:dyDescent="0.2">
      <c r="A57" s="11" t="s">
        <v>104</v>
      </c>
      <c r="B57" s="11" t="s">
        <v>88</v>
      </c>
      <c r="C57" s="24">
        <v>0.36059007030000001</v>
      </c>
      <c r="D57" s="19">
        <v>-2.1877198E-2</v>
      </c>
      <c r="E57" s="19">
        <v>0.74305733900000004</v>
      </c>
      <c r="F57" s="19">
        <v>6.4620406599999999E-2</v>
      </c>
      <c r="G57" s="23">
        <v>750</v>
      </c>
      <c r="H57" s="23">
        <v>23306</v>
      </c>
    </row>
    <row r="58" spans="1:8" ht="18" x14ac:dyDescent="0.2">
      <c r="A58" s="11" t="s">
        <v>104</v>
      </c>
      <c r="B58" s="11" t="s">
        <v>98</v>
      </c>
      <c r="C58" s="24">
        <v>0.35196193949999999</v>
      </c>
      <c r="D58" s="19">
        <v>-4.4186027000000003E-2</v>
      </c>
      <c r="E58" s="19">
        <v>0.74810990600000005</v>
      </c>
      <c r="F58" s="19">
        <v>8.1615326099999996E-2</v>
      </c>
      <c r="G58" s="23">
        <v>750</v>
      </c>
      <c r="H58" s="23">
        <v>23306</v>
      </c>
    </row>
    <row r="59" spans="1:8" ht="18" x14ac:dyDescent="0.2">
      <c r="A59" s="11"/>
      <c r="B59" s="11"/>
      <c r="C59" s="24"/>
      <c r="D59" s="19"/>
      <c r="E59" s="19"/>
      <c r="F59" s="19"/>
      <c r="G59" s="23"/>
      <c r="H59" s="23"/>
    </row>
    <row r="60" spans="1:8" ht="18" x14ac:dyDescent="0.2">
      <c r="A60" s="11" t="s">
        <v>105</v>
      </c>
      <c r="B60" s="11" t="s">
        <v>84</v>
      </c>
      <c r="C60" s="24">
        <v>-0.6085354516</v>
      </c>
      <c r="D60" s="19">
        <v>-1.0453746079999999</v>
      </c>
      <c r="E60" s="19">
        <v>-0.171696295</v>
      </c>
      <c r="F60" s="19">
        <v>6.3356799000000002E-3</v>
      </c>
      <c r="G60" s="23">
        <v>164</v>
      </c>
      <c r="H60" s="23">
        <v>5556</v>
      </c>
    </row>
    <row r="61" spans="1:8" ht="18" x14ac:dyDescent="0.2">
      <c r="A61" s="11" t="s">
        <v>105</v>
      </c>
      <c r="B61" s="11" t="s">
        <v>85</v>
      </c>
      <c r="C61" s="24">
        <v>-1.00871208E-2</v>
      </c>
      <c r="D61" s="19">
        <v>-0.45334214299999998</v>
      </c>
      <c r="E61" s="19">
        <v>0.43316790100000002</v>
      </c>
      <c r="F61" s="19">
        <v>0.96441799809999995</v>
      </c>
      <c r="G61" s="23">
        <v>164</v>
      </c>
      <c r="H61" s="23">
        <v>5556</v>
      </c>
    </row>
    <row r="62" spans="1:8" ht="18" x14ac:dyDescent="0.2">
      <c r="A62" s="11" t="s">
        <v>105</v>
      </c>
      <c r="B62" s="11" t="s">
        <v>86</v>
      </c>
      <c r="C62" s="24">
        <v>0.28285556839999998</v>
      </c>
      <c r="D62" s="19">
        <v>-0.13854171900000001</v>
      </c>
      <c r="E62" s="19">
        <v>0.70425285500000001</v>
      </c>
      <c r="F62" s="19">
        <v>0.18827050949999999</v>
      </c>
      <c r="G62" s="23">
        <v>164</v>
      </c>
      <c r="H62" s="23">
        <v>5556</v>
      </c>
    </row>
    <row r="63" spans="1:8" ht="18" x14ac:dyDescent="0.2">
      <c r="A63" s="11" t="s">
        <v>105</v>
      </c>
      <c r="B63" s="11" t="s">
        <v>87</v>
      </c>
      <c r="C63" s="24">
        <v>-4.0032173800000001E-2</v>
      </c>
      <c r="D63" s="19">
        <v>-0.53998144400000003</v>
      </c>
      <c r="E63" s="19">
        <v>0.45991709600000003</v>
      </c>
      <c r="F63" s="19">
        <v>0.87527221259999999</v>
      </c>
      <c r="G63" s="23">
        <v>164</v>
      </c>
      <c r="H63" s="23">
        <v>5556</v>
      </c>
    </row>
    <row r="64" spans="1:8" ht="18" x14ac:dyDescent="0.2">
      <c r="A64" s="11" t="s">
        <v>105</v>
      </c>
      <c r="B64" s="11" t="s">
        <v>97</v>
      </c>
      <c r="C64" s="24">
        <v>0.1072042948</v>
      </c>
      <c r="D64" s="19">
        <v>-0.31566835199999999</v>
      </c>
      <c r="E64" s="19">
        <v>0.530076942</v>
      </c>
      <c r="F64" s="19">
        <v>0.61921943300000004</v>
      </c>
      <c r="G64" s="23">
        <v>164</v>
      </c>
      <c r="H64" s="23">
        <v>5556</v>
      </c>
    </row>
    <row r="65" spans="1:8" ht="18" x14ac:dyDescent="0.2">
      <c r="A65" s="11" t="s">
        <v>105</v>
      </c>
      <c r="B65" s="11" t="s">
        <v>88</v>
      </c>
      <c r="C65" s="24">
        <v>0.36751975980000001</v>
      </c>
      <c r="D65" s="19">
        <v>-0.15563190599999999</v>
      </c>
      <c r="E65" s="19">
        <v>0.89067142600000004</v>
      </c>
      <c r="F65" s="19">
        <v>0.16850826229999999</v>
      </c>
      <c r="G65" s="23">
        <v>164</v>
      </c>
      <c r="H65" s="23">
        <v>5556</v>
      </c>
    </row>
    <row r="66" spans="1:8" ht="18" x14ac:dyDescent="0.2">
      <c r="A66" s="11" t="s">
        <v>105</v>
      </c>
      <c r="B66" s="11" t="s">
        <v>98</v>
      </c>
      <c r="C66" s="24">
        <v>0.37636108550000003</v>
      </c>
      <c r="D66" s="19">
        <v>-0.118303675</v>
      </c>
      <c r="E66" s="19">
        <v>0.87102584599999999</v>
      </c>
      <c r="F66" s="19">
        <v>0.13587604640000001</v>
      </c>
      <c r="G66" s="23">
        <v>164</v>
      </c>
      <c r="H66" s="23">
        <v>5556</v>
      </c>
    </row>
    <row r="67" spans="1:8" ht="18" x14ac:dyDescent="0.2">
      <c r="A67" s="11"/>
      <c r="B67" s="11"/>
      <c r="C67" s="24"/>
      <c r="D67" s="19"/>
      <c r="E67" s="19"/>
      <c r="F67" s="19"/>
      <c r="G67" s="23"/>
      <c r="H67" s="23"/>
    </row>
    <row r="68" spans="1:8" ht="18" x14ac:dyDescent="0.2">
      <c r="A68" s="11" t="s">
        <v>106</v>
      </c>
      <c r="B68" s="11" t="s">
        <v>84</v>
      </c>
      <c r="C68" s="24">
        <v>9.047797E-4</v>
      </c>
      <c r="D68" s="19">
        <v>-0.495157181</v>
      </c>
      <c r="E68" s="19">
        <v>0.49696674099999999</v>
      </c>
      <c r="F68" s="19">
        <v>0.99714690819999996</v>
      </c>
      <c r="G68" s="23">
        <v>545</v>
      </c>
      <c r="H68" s="23">
        <v>16693</v>
      </c>
    </row>
    <row r="69" spans="1:8" ht="18" x14ac:dyDescent="0.2">
      <c r="A69" s="11" t="s">
        <v>106</v>
      </c>
      <c r="B69" s="11" t="s">
        <v>85</v>
      </c>
      <c r="C69" s="24">
        <v>-9.0177301000000001E-2</v>
      </c>
      <c r="D69" s="19">
        <v>-0.56872799200000002</v>
      </c>
      <c r="E69" s="19">
        <v>0.38837338999999999</v>
      </c>
      <c r="F69" s="19">
        <v>0.71180564290000004</v>
      </c>
      <c r="G69" s="23">
        <v>545</v>
      </c>
      <c r="H69" s="23">
        <v>16693</v>
      </c>
    </row>
    <row r="70" spans="1:8" ht="18" x14ac:dyDescent="0.2">
      <c r="A70" s="11" t="s">
        <v>106</v>
      </c>
      <c r="B70" s="11" t="s">
        <v>86</v>
      </c>
      <c r="C70" s="24">
        <v>0.64899872609999998</v>
      </c>
      <c r="D70" s="19">
        <v>0.116411502</v>
      </c>
      <c r="E70" s="19">
        <v>1.181585951</v>
      </c>
      <c r="F70" s="19">
        <v>1.6938332E-2</v>
      </c>
      <c r="G70" s="23">
        <v>545</v>
      </c>
      <c r="H70" s="23">
        <v>16693</v>
      </c>
    </row>
    <row r="71" spans="1:8" ht="18" x14ac:dyDescent="0.2">
      <c r="A71" s="11" t="s">
        <v>106</v>
      </c>
      <c r="B71" s="11" t="s">
        <v>87</v>
      </c>
      <c r="C71" s="24">
        <v>0.2500095993</v>
      </c>
      <c r="D71" s="19">
        <v>-0.39167384100000002</v>
      </c>
      <c r="E71" s="19">
        <v>0.89169303899999997</v>
      </c>
      <c r="F71" s="19">
        <v>0.44497863409999999</v>
      </c>
      <c r="G71" s="23">
        <v>545</v>
      </c>
      <c r="H71" s="23">
        <v>16693</v>
      </c>
    </row>
    <row r="72" spans="1:8" ht="18" x14ac:dyDescent="0.2">
      <c r="A72" s="11" t="s">
        <v>106</v>
      </c>
      <c r="B72" s="11" t="s">
        <v>97</v>
      </c>
      <c r="C72" s="24">
        <v>0.3969412256</v>
      </c>
      <c r="D72" s="19">
        <v>-0.21765241199999999</v>
      </c>
      <c r="E72" s="19">
        <v>1.0115348630000001</v>
      </c>
      <c r="F72" s="19">
        <v>0.2054886524</v>
      </c>
      <c r="G72" s="23">
        <v>545</v>
      </c>
      <c r="H72" s="23">
        <v>16693</v>
      </c>
    </row>
    <row r="73" spans="1:8" ht="18" x14ac:dyDescent="0.2">
      <c r="A73" s="11" t="s">
        <v>106</v>
      </c>
      <c r="B73" s="11" t="s">
        <v>88</v>
      </c>
      <c r="C73" s="24">
        <v>0.36498215839999998</v>
      </c>
      <c r="D73" s="19">
        <v>-0.16567733100000001</v>
      </c>
      <c r="E73" s="19">
        <v>0.89564164700000004</v>
      </c>
      <c r="F73" s="19">
        <v>0.17758054540000001</v>
      </c>
      <c r="G73" s="23">
        <v>545</v>
      </c>
      <c r="H73" s="23">
        <v>16693</v>
      </c>
    </row>
    <row r="74" spans="1:8" ht="18" x14ac:dyDescent="0.2">
      <c r="A74" s="11" t="s">
        <v>106</v>
      </c>
      <c r="B74" s="11" t="s">
        <v>98</v>
      </c>
      <c r="C74" s="24">
        <v>0.22487609559999999</v>
      </c>
      <c r="D74" s="19">
        <v>-0.431546386</v>
      </c>
      <c r="E74" s="19">
        <v>0.88129857700000003</v>
      </c>
      <c r="F74" s="19">
        <v>0.50183385449999995</v>
      </c>
      <c r="G74" s="23">
        <v>545</v>
      </c>
      <c r="H74" s="23">
        <v>16693</v>
      </c>
    </row>
  </sheetData>
  <mergeCells count="1">
    <mergeCell ref="A2:E2"/>
  </mergeCells>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C8C9B1-C777-0D40-9DD8-E351F0AC296B}">
  <dimension ref="A2:E153"/>
  <sheetViews>
    <sheetView workbookViewId="0">
      <selection activeCell="A2" sqref="A2:E2"/>
    </sheetView>
  </sheetViews>
  <sheetFormatPr baseColWidth="10" defaultRowHeight="15" x14ac:dyDescent="0.2"/>
  <cols>
    <col min="1" max="1" width="38.5" customWidth="1"/>
    <col min="2" max="2" width="67.5" customWidth="1"/>
    <col min="3" max="3" width="14.5" customWidth="1"/>
  </cols>
  <sheetData>
    <row r="2" spans="1:5" ht="18" x14ac:dyDescent="0.2">
      <c r="A2" s="61" t="s">
        <v>496</v>
      </c>
      <c r="B2" s="61"/>
      <c r="C2" s="61"/>
      <c r="D2" s="61"/>
      <c r="E2" s="61"/>
    </row>
    <row r="3" spans="1:5" ht="16" x14ac:dyDescent="0.2">
      <c r="A3" s="25"/>
      <c r="B3" s="42" t="s">
        <v>498</v>
      </c>
      <c r="C3" s="43" t="s">
        <v>126</v>
      </c>
      <c r="D3" s="42" t="s">
        <v>81</v>
      </c>
      <c r="E3" s="42" t="s">
        <v>82</v>
      </c>
    </row>
    <row r="4" spans="1:5" ht="16" x14ac:dyDescent="0.2">
      <c r="A4" s="37" t="s">
        <v>375</v>
      </c>
      <c r="B4" s="46"/>
      <c r="C4" s="47"/>
      <c r="D4" s="46"/>
      <c r="E4" s="46"/>
    </row>
    <row r="5" spans="1:5" ht="16" x14ac:dyDescent="0.2">
      <c r="A5" s="45" t="s">
        <v>367</v>
      </c>
      <c r="B5" s="36">
        <v>1.9250709000000001E-2</v>
      </c>
      <c r="C5" s="10">
        <v>9.2696677999999996E-5</v>
      </c>
      <c r="D5" s="36">
        <v>9.5984076000000008E-3</v>
      </c>
      <c r="E5" s="36">
        <v>2.890301E-2</v>
      </c>
    </row>
    <row r="6" spans="1:5" ht="16" x14ac:dyDescent="0.2">
      <c r="A6" s="45" t="s">
        <v>368</v>
      </c>
      <c r="B6" s="36">
        <v>1.6787495E-2</v>
      </c>
      <c r="C6" s="10">
        <v>7.0447106299999999E-4</v>
      </c>
      <c r="D6" s="36">
        <v>7.0754720999999998E-3</v>
      </c>
      <c r="E6" s="36">
        <v>2.6499518E-2</v>
      </c>
    </row>
    <row r="7" spans="1:5" ht="16" x14ac:dyDescent="0.2">
      <c r="A7" s="45" t="s">
        <v>369</v>
      </c>
      <c r="B7" s="36">
        <v>1.1308145E-2</v>
      </c>
      <c r="C7" s="10">
        <v>2.1847765152000001E-2</v>
      </c>
      <c r="D7" s="36">
        <v>1.6424253E-3</v>
      </c>
      <c r="E7" s="36">
        <v>2.0973863999999998E-2</v>
      </c>
    </row>
    <row r="8" spans="1:5" ht="16" x14ac:dyDescent="0.2">
      <c r="A8" s="45" t="s">
        <v>370</v>
      </c>
      <c r="B8" s="36">
        <v>2.7183532999999999E-2</v>
      </c>
      <c r="C8" s="10">
        <v>2.8091930000000002E-6</v>
      </c>
      <c r="D8" s="36">
        <v>1.5809775500000001E-2</v>
      </c>
      <c r="E8" s="36">
        <v>3.8557290000000001E-2</v>
      </c>
    </row>
    <row r="9" spans="1:5" ht="16" x14ac:dyDescent="0.2">
      <c r="A9" s="45" t="s">
        <v>371</v>
      </c>
      <c r="B9" s="36">
        <v>4.6932370000000003E-3</v>
      </c>
      <c r="C9" s="10">
        <v>0.35961441330400001</v>
      </c>
      <c r="D9" s="36">
        <v>-5.3477997000000001E-3</v>
      </c>
      <c r="E9" s="36">
        <v>1.4734274E-2</v>
      </c>
    </row>
    <row r="10" spans="1:5" ht="16" x14ac:dyDescent="0.2">
      <c r="A10" s="45" t="s">
        <v>372</v>
      </c>
      <c r="B10" s="36">
        <v>-1.1905908E-2</v>
      </c>
      <c r="C10" s="10">
        <v>2.0961622002E-2</v>
      </c>
      <c r="D10" s="36">
        <v>-2.2013492199999998E-2</v>
      </c>
      <c r="E10" s="36">
        <v>-1.798324E-3</v>
      </c>
    </row>
    <row r="11" spans="1:5" ht="16" x14ac:dyDescent="0.2">
      <c r="A11" s="45" t="s">
        <v>373</v>
      </c>
      <c r="B11" s="36">
        <v>-1.8093010999999999E-2</v>
      </c>
      <c r="C11" s="10">
        <v>6.95849221E-4</v>
      </c>
      <c r="D11" s="36">
        <v>-2.8549888799999999E-2</v>
      </c>
      <c r="E11" s="36">
        <v>-7.6361329999999998E-3</v>
      </c>
    </row>
    <row r="12" spans="1:5" ht="16" x14ac:dyDescent="0.2">
      <c r="A12" s="45" t="s">
        <v>374</v>
      </c>
      <c r="B12" s="36">
        <v>4.9955800000000003E-3</v>
      </c>
      <c r="C12" s="10">
        <v>5.4653979273000003E-2</v>
      </c>
      <c r="D12" s="36">
        <v>-9.9690499999999997E-5</v>
      </c>
      <c r="E12" s="36">
        <v>1.0090854E-2</v>
      </c>
    </row>
    <row r="13" spans="1:5" ht="16" x14ac:dyDescent="0.2">
      <c r="A13" s="45" t="s">
        <v>109</v>
      </c>
      <c r="B13" s="36">
        <v>2.5056901199999999E-2</v>
      </c>
      <c r="C13" s="10">
        <v>5.1671349999999998E-5</v>
      </c>
      <c r="D13" s="36">
        <v>1.29248625E-2</v>
      </c>
      <c r="E13" s="36">
        <v>3.7188939800000001E-2</v>
      </c>
    </row>
    <row r="14" spans="1:5" ht="16" x14ac:dyDescent="0.2">
      <c r="A14" s="45" t="s">
        <v>110</v>
      </c>
      <c r="B14" s="36">
        <v>1.9136757599999998E-2</v>
      </c>
      <c r="C14" s="10">
        <v>3.18340811E-3</v>
      </c>
      <c r="D14" s="36">
        <v>6.4201172000000004E-3</v>
      </c>
      <c r="E14" s="36">
        <v>3.1853397899999997E-2</v>
      </c>
    </row>
    <row r="15" spans="1:5" ht="16" x14ac:dyDescent="0.2">
      <c r="A15" s="45" t="s">
        <v>111</v>
      </c>
      <c r="B15" s="36">
        <v>1.47540617E-2</v>
      </c>
      <c r="C15" s="10">
        <v>3.5728795459999997E-2</v>
      </c>
      <c r="D15" s="36">
        <v>9.8387210000000004E-4</v>
      </c>
      <c r="E15" s="36">
        <v>2.8524251300000001E-2</v>
      </c>
    </row>
    <row r="16" spans="1:5" ht="16" x14ac:dyDescent="0.2">
      <c r="A16" s="45" t="s">
        <v>112</v>
      </c>
      <c r="B16" s="36">
        <v>3.2644490800000002E-2</v>
      </c>
      <c r="C16" s="10">
        <v>6.9471660000000005E-5</v>
      </c>
      <c r="D16" s="36">
        <v>1.6561163600000001E-2</v>
      </c>
      <c r="E16" s="36">
        <v>4.8727817999999999E-2</v>
      </c>
    </row>
    <row r="17" spans="1:5" ht="16" x14ac:dyDescent="0.2">
      <c r="A17" s="45" t="s">
        <v>113</v>
      </c>
      <c r="B17" s="36">
        <v>8.5235370000000005E-4</v>
      </c>
      <c r="C17" s="10">
        <v>0.91122075930000002</v>
      </c>
      <c r="D17" s="36">
        <v>-1.4130685400000001E-2</v>
      </c>
      <c r="E17" s="36">
        <v>1.58353928E-2</v>
      </c>
    </row>
    <row r="18" spans="1:5" ht="16" x14ac:dyDescent="0.2">
      <c r="A18" s="45" t="s">
        <v>114</v>
      </c>
      <c r="B18" s="36">
        <v>-1.2012979300000001E-2</v>
      </c>
      <c r="C18" s="10">
        <v>7.4524629130000006E-2</v>
      </c>
      <c r="D18" s="36">
        <v>-2.5215461799999998E-2</v>
      </c>
      <c r="E18" s="36">
        <v>1.1895031E-3</v>
      </c>
    </row>
    <row r="19" spans="1:5" ht="16" x14ac:dyDescent="0.2">
      <c r="A19" s="45" t="s">
        <v>115</v>
      </c>
      <c r="B19" s="36">
        <v>-7.9979929000000005E-3</v>
      </c>
      <c r="C19" s="10">
        <v>0.32127864692000002</v>
      </c>
      <c r="D19" s="36">
        <v>-2.3802904600000001E-2</v>
      </c>
      <c r="E19" s="36">
        <v>7.8069187999999998E-3</v>
      </c>
    </row>
    <row r="20" spans="1:5" ht="16" x14ac:dyDescent="0.2">
      <c r="A20" s="45" t="s">
        <v>116</v>
      </c>
      <c r="B20" s="36">
        <v>7.8961150000000004E-3</v>
      </c>
      <c r="C20" s="10">
        <v>2.4266066740000002E-2</v>
      </c>
      <c r="D20" s="36">
        <v>1.0266848E-3</v>
      </c>
      <c r="E20" s="36">
        <v>1.47655457E-2</v>
      </c>
    </row>
    <row r="21" spans="1:5" ht="16" x14ac:dyDescent="0.2">
      <c r="A21" s="45" t="s">
        <v>117</v>
      </c>
      <c r="B21" s="36">
        <v>1.1716594E-2</v>
      </c>
      <c r="C21" s="10">
        <v>0.108917315</v>
      </c>
      <c r="D21" s="36">
        <v>-2.608431E-3</v>
      </c>
      <c r="E21" s="36">
        <v>2.6041617999999999E-2</v>
      </c>
    </row>
    <row r="22" spans="1:5" ht="16" x14ac:dyDescent="0.2">
      <c r="A22" s="45" t="s">
        <v>118</v>
      </c>
      <c r="B22" s="36">
        <v>1.2872145999999999E-2</v>
      </c>
      <c r="C22" s="10">
        <v>7.5303364999999997E-2</v>
      </c>
      <c r="D22" s="36">
        <v>-1.312489E-3</v>
      </c>
      <c r="E22" s="36">
        <v>2.7056779999999999E-2</v>
      </c>
    </row>
    <row r="23" spans="1:5" ht="16" x14ac:dyDescent="0.2">
      <c r="A23" s="45" t="s">
        <v>119</v>
      </c>
      <c r="B23" s="36">
        <v>7.3793549999999998E-3</v>
      </c>
      <c r="C23" s="10">
        <v>0.28357670600000001</v>
      </c>
      <c r="D23" s="36">
        <v>-6.1085319999999999E-3</v>
      </c>
      <c r="E23" s="36">
        <v>2.0867241000000002E-2</v>
      </c>
    </row>
    <row r="24" spans="1:5" ht="16" x14ac:dyDescent="0.2">
      <c r="A24" s="45" t="s">
        <v>120</v>
      </c>
      <c r="B24" s="36">
        <v>2.0548196000000001E-2</v>
      </c>
      <c r="C24" s="10">
        <v>1.0750928E-2</v>
      </c>
      <c r="D24" s="36">
        <v>4.758918E-3</v>
      </c>
      <c r="E24" s="36">
        <v>3.6337474000000002E-2</v>
      </c>
    </row>
    <row r="25" spans="1:5" ht="16" x14ac:dyDescent="0.2">
      <c r="A25" s="45" t="s">
        <v>121</v>
      </c>
      <c r="B25" s="36">
        <v>6.6098759999999998E-3</v>
      </c>
      <c r="C25" s="10">
        <v>0.334838254</v>
      </c>
      <c r="D25" s="36">
        <v>-6.8233210000000002E-3</v>
      </c>
      <c r="E25" s="36">
        <v>2.0043074000000001E-2</v>
      </c>
    </row>
    <row r="26" spans="1:5" ht="16" x14ac:dyDescent="0.2">
      <c r="A26" s="45" t="s">
        <v>122</v>
      </c>
      <c r="B26" s="36">
        <v>-1.3613639E-2</v>
      </c>
      <c r="C26" s="10">
        <v>7.2004967000000003E-2</v>
      </c>
      <c r="D26" s="36">
        <v>-2.8444644000000002E-2</v>
      </c>
      <c r="E26" s="36">
        <v>1.217365E-3</v>
      </c>
    </row>
    <row r="27" spans="1:5" ht="16" x14ac:dyDescent="0.2">
      <c r="A27" s="45" t="s">
        <v>123</v>
      </c>
      <c r="B27" s="36">
        <v>-2.7198883E-2</v>
      </c>
      <c r="C27" s="10">
        <v>1.2505900000000001E-4</v>
      </c>
      <c r="D27" s="36">
        <v>-4.1095706000000003E-2</v>
      </c>
      <c r="E27" s="36">
        <v>-1.3302059999999999E-2</v>
      </c>
    </row>
    <row r="28" spans="1:5" ht="16" x14ac:dyDescent="0.2">
      <c r="A28" s="45" t="s">
        <v>124</v>
      </c>
      <c r="B28" s="36">
        <v>1.0995E-3</v>
      </c>
      <c r="C28" s="10">
        <v>0.765732788</v>
      </c>
      <c r="D28" s="36">
        <v>-6.1330020000000002E-3</v>
      </c>
      <c r="E28" s="36">
        <v>8.3320180000000001E-3</v>
      </c>
    </row>
    <row r="29" spans="1:5" ht="16" x14ac:dyDescent="0.2">
      <c r="A29" s="37" t="s">
        <v>376</v>
      </c>
      <c r="B29" s="46"/>
      <c r="C29" s="47"/>
      <c r="D29" s="38"/>
      <c r="E29" s="38"/>
    </row>
    <row r="30" spans="1:5" ht="16" x14ac:dyDescent="0.2">
      <c r="A30" s="45" t="s">
        <v>367</v>
      </c>
      <c r="B30" s="36">
        <v>2.9330237200000001E-2</v>
      </c>
      <c r="C30" s="10">
        <v>2.5806799999999998E-9</v>
      </c>
      <c r="D30" s="36">
        <v>1.9679061000000001E-2</v>
      </c>
      <c r="E30" s="36">
        <v>3.8981412999999999E-2</v>
      </c>
    </row>
    <row r="31" spans="1:5" ht="16" x14ac:dyDescent="0.2">
      <c r="A31" s="45" t="s">
        <v>368</v>
      </c>
      <c r="B31" s="36">
        <v>7.8142089999999999E-4</v>
      </c>
      <c r="C31" s="10">
        <v>0.87468616311310998</v>
      </c>
      <c r="D31" s="36">
        <v>-8.929892E-3</v>
      </c>
      <c r="E31" s="36">
        <v>1.0492734E-2</v>
      </c>
    </row>
    <row r="32" spans="1:5" ht="16" x14ac:dyDescent="0.2">
      <c r="A32" s="45" t="s">
        <v>369</v>
      </c>
      <c r="B32" s="36">
        <v>6.8097054000000002E-3</v>
      </c>
      <c r="C32" s="10">
        <v>0.16729292362736001</v>
      </c>
      <c r="D32" s="36">
        <v>-2.8552E-3</v>
      </c>
      <c r="E32" s="36">
        <v>1.6474611E-2</v>
      </c>
    </row>
    <row r="33" spans="1:5" ht="16" x14ac:dyDescent="0.2">
      <c r="A33" s="45" t="s">
        <v>370</v>
      </c>
      <c r="B33" s="36">
        <v>2.0615735E-2</v>
      </c>
      <c r="C33" s="10">
        <v>3.8112318538000001E-4</v>
      </c>
      <c r="D33" s="36">
        <v>9.2428430000000006E-3</v>
      </c>
      <c r="E33" s="36">
        <v>3.1988626999999999E-2</v>
      </c>
    </row>
    <row r="34" spans="1:5" ht="16" x14ac:dyDescent="0.2">
      <c r="A34" s="45" t="s">
        <v>371</v>
      </c>
      <c r="B34" s="36">
        <v>1.9607326E-3</v>
      </c>
      <c r="C34" s="10">
        <v>0.70189730159811003</v>
      </c>
      <c r="D34" s="36">
        <v>-8.0794219999999993E-3</v>
      </c>
      <c r="E34" s="36">
        <v>1.2000887E-2</v>
      </c>
    </row>
    <row r="35" spans="1:5" ht="16" x14ac:dyDescent="0.2">
      <c r="A35" s="45" t="s">
        <v>372</v>
      </c>
      <c r="B35" s="36">
        <v>-1.35084418E-2</v>
      </c>
      <c r="C35" s="10">
        <v>8.8018016025799995E-3</v>
      </c>
      <c r="D35" s="36">
        <v>-2.3615107E-2</v>
      </c>
      <c r="E35" s="36">
        <v>-3.4017769999999999E-3</v>
      </c>
    </row>
    <row r="36" spans="1:5" ht="16" x14ac:dyDescent="0.2">
      <c r="A36" s="45" t="s">
        <v>373</v>
      </c>
      <c r="B36" s="36">
        <v>-1.9296347700000001E-2</v>
      </c>
      <c r="C36" s="10">
        <v>2.9794694968E-4</v>
      </c>
      <c r="D36" s="36">
        <v>-2.9752273999999999E-2</v>
      </c>
      <c r="E36" s="36">
        <v>-8.8404209999999993E-3</v>
      </c>
    </row>
    <row r="37" spans="1:5" ht="16" x14ac:dyDescent="0.2">
      <c r="A37" s="45" t="s">
        <v>374</v>
      </c>
      <c r="B37" s="36">
        <v>-4.3953200000000002E-4</v>
      </c>
      <c r="C37" s="10">
        <v>0.86572848757452003</v>
      </c>
      <c r="D37" s="36">
        <v>-5.5343780000000004E-3</v>
      </c>
      <c r="E37" s="36">
        <v>4.6553130000000003E-3</v>
      </c>
    </row>
    <row r="38" spans="1:5" ht="16" x14ac:dyDescent="0.2">
      <c r="A38" s="45" t="s">
        <v>109</v>
      </c>
      <c r="B38" s="36">
        <v>3.2218730799999998E-2</v>
      </c>
      <c r="C38" s="10">
        <v>1.9326700000000001E-7</v>
      </c>
      <c r="D38" s="36">
        <v>2.008868456E-2</v>
      </c>
      <c r="E38" s="36">
        <v>4.4348776999999999E-2</v>
      </c>
    </row>
    <row r="39" spans="1:5" ht="16" x14ac:dyDescent="0.2">
      <c r="A39" s="45" t="s">
        <v>110</v>
      </c>
      <c r="B39" s="36">
        <v>-3.5897265999999999E-3</v>
      </c>
      <c r="C39" s="10">
        <v>0.58003580949400002</v>
      </c>
      <c r="D39" s="36">
        <v>-1.63049979E-2</v>
      </c>
      <c r="E39" s="36">
        <v>9.1255446000000004E-3</v>
      </c>
    </row>
    <row r="40" spans="1:5" ht="16" x14ac:dyDescent="0.2">
      <c r="A40" s="45" t="s">
        <v>111</v>
      </c>
      <c r="B40" s="36">
        <v>5.6189704999999998E-3</v>
      </c>
      <c r="C40" s="10">
        <v>0.42378582279999999</v>
      </c>
      <c r="D40" s="36">
        <v>-8.1495480799999992E-3</v>
      </c>
      <c r="E40" s="36">
        <v>1.9387489099999999E-2</v>
      </c>
    </row>
    <row r="41" spans="1:5" ht="16" x14ac:dyDescent="0.2">
      <c r="A41" s="45" t="s">
        <v>112</v>
      </c>
      <c r="B41" s="36">
        <v>3.5492570299999998E-2</v>
      </c>
      <c r="C41" s="10">
        <v>1.5201422999999999E-5</v>
      </c>
      <c r="D41" s="36">
        <v>1.9411511730000001E-2</v>
      </c>
      <c r="E41" s="36">
        <v>5.15736288E-2</v>
      </c>
    </row>
    <row r="42" spans="1:5" ht="16" x14ac:dyDescent="0.2">
      <c r="A42" s="45" t="s">
        <v>113</v>
      </c>
      <c r="B42" s="36">
        <v>4.9269090000000004E-4</v>
      </c>
      <c r="C42" s="10">
        <v>0.94860484899499997</v>
      </c>
      <c r="D42" s="36">
        <v>-1.4488363149999999E-2</v>
      </c>
      <c r="E42" s="36">
        <v>1.5473745000000001E-2</v>
      </c>
    </row>
    <row r="43" spans="1:5" ht="16" x14ac:dyDescent="0.2">
      <c r="A43" s="45" t="s">
        <v>114</v>
      </c>
      <c r="B43" s="36">
        <v>-1.51707792E-2</v>
      </c>
      <c r="C43" s="10">
        <v>2.4292402578E-2</v>
      </c>
      <c r="D43" s="36">
        <v>-2.837143818E-2</v>
      </c>
      <c r="E43" s="36">
        <v>-1.9701202999999998E-3</v>
      </c>
    </row>
    <row r="44" spans="1:5" ht="16" x14ac:dyDescent="0.2">
      <c r="A44" s="45" t="s">
        <v>115</v>
      </c>
      <c r="B44" s="36">
        <v>-9.7720584999999999E-3</v>
      </c>
      <c r="C44" s="10">
        <v>0.22551327863500001</v>
      </c>
      <c r="D44" s="36">
        <v>-2.5574853210000002E-2</v>
      </c>
      <c r="E44" s="36">
        <v>6.0307360999999997E-3</v>
      </c>
    </row>
    <row r="45" spans="1:5" ht="16" x14ac:dyDescent="0.2">
      <c r="A45" s="45" t="s">
        <v>116</v>
      </c>
      <c r="B45" s="36">
        <v>2.178611E-3</v>
      </c>
      <c r="C45" s="10">
        <v>0.53415800812199998</v>
      </c>
      <c r="D45" s="36">
        <v>-4.6900043399999997E-3</v>
      </c>
      <c r="E45" s="36">
        <v>9.0472268000000005E-3</v>
      </c>
    </row>
    <row r="46" spans="1:5" ht="16" x14ac:dyDescent="0.2">
      <c r="A46" s="45" t="s">
        <v>117</v>
      </c>
      <c r="B46" s="36">
        <v>2.3688536699999999E-2</v>
      </c>
      <c r="C46" s="10">
        <v>1.18972629E-3</v>
      </c>
      <c r="D46" s="36">
        <v>9.3647079999999994E-3</v>
      </c>
      <c r="E46" s="36">
        <v>3.8012365700000002E-2</v>
      </c>
    </row>
    <row r="47" spans="1:5" ht="16" x14ac:dyDescent="0.2">
      <c r="A47" s="45" t="s">
        <v>118</v>
      </c>
      <c r="B47" s="36">
        <v>2.4834225000000001E-3</v>
      </c>
      <c r="C47" s="10">
        <v>0.73147215354999995</v>
      </c>
      <c r="D47" s="36">
        <v>-1.1700426999999999E-2</v>
      </c>
      <c r="E47" s="36">
        <v>1.6667272399999999E-2</v>
      </c>
    </row>
    <row r="48" spans="1:5" ht="16" x14ac:dyDescent="0.2">
      <c r="A48" s="45" t="s">
        <v>119</v>
      </c>
      <c r="B48" s="36">
        <v>6.9774323000000001E-3</v>
      </c>
      <c r="C48" s="10">
        <v>0.3105931146</v>
      </c>
      <c r="D48" s="36">
        <v>-6.5096069999999997E-3</v>
      </c>
      <c r="E48" s="36">
        <v>2.0464472000000001E-2</v>
      </c>
    </row>
    <row r="49" spans="1:5" ht="16" x14ac:dyDescent="0.2">
      <c r="A49" s="45" t="s">
        <v>120</v>
      </c>
      <c r="B49" s="36">
        <v>5.3640729999999996E-3</v>
      </c>
      <c r="C49" s="10">
        <v>0.50548086657000002</v>
      </c>
      <c r="D49" s="36">
        <v>-1.0424454E-2</v>
      </c>
      <c r="E49" s="36">
        <v>2.1152600000000001E-2</v>
      </c>
    </row>
    <row r="50" spans="1:5" ht="16" x14ac:dyDescent="0.2">
      <c r="A50" s="45" t="s">
        <v>121</v>
      </c>
      <c r="B50" s="36">
        <v>1.4742995E-3</v>
      </c>
      <c r="C50" s="10">
        <v>0.82967292671000004</v>
      </c>
      <c r="D50" s="36">
        <v>-1.1958081000000001E-2</v>
      </c>
      <c r="E50" s="36">
        <v>1.49066797E-2</v>
      </c>
    </row>
    <row r="51" spans="1:5" ht="16" x14ac:dyDescent="0.2">
      <c r="A51" s="45" t="s">
        <v>122</v>
      </c>
      <c r="B51" s="36">
        <v>-1.38408731E-2</v>
      </c>
      <c r="C51" s="10">
        <v>6.7364846840000006E-2</v>
      </c>
      <c r="D51" s="36">
        <v>-2.8670938E-2</v>
      </c>
      <c r="E51" s="36">
        <v>9.891914999999999E-4</v>
      </c>
    </row>
    <row r="52" spans="1:5" ht="16" x14ac:dyDescent="0.2">
      <c r="A52" s="45" t="s">
        <v>123</v>
      </c>
      <c r="B52" s="36">
        <v>-2.7864880700000001E-2</v>
      </c>
      <c r="C52" s="10">
        <v>8.488522E-5</v>
      </c>
      <c r="D52" s="36">
        <v>-4.1760800000000001E-2</v>
      </c>
      <c r="E52" s="36">
        <v>-1.3968961E-2</v>
      </c>
    </row>
    <row r="53" spans="1:5" ht="16" x14ac:dyDescent="0.2">
      <c r="A53" s="45" t="s">
        <v>124</v>
      </c>
      <c r="B53" s="36">
        <v>-4.2344210000000004E-3</v>
      </c>
      <c r="C53" s="10">
        <v>0.25114165683</v>
      </c>
      <c r="D53" s="36">
        <v>-1.1466452E-2</v>
      </c>
      <c r="E53" s="36">
        <v>2.9976095999999998E-3</v>
      </c>
    </row>
    <row r="54" spans="1:5" ht="16" x14ac:dyDescent="0.2">
      <c r="A54" s="37" t="s">
        <v>377</v>
      </c>
      <c r="B54" s="46"/>
      <c r="C54" s="47"/>
      <c r="D54" s="38"/>
      <c r="E54" s="38"/>
    </row>
    <row r="55" spans="1:5" ht="16" x14ac:dyDescent="0.2">
      <c r="A55" s="45" t="s">
        <v>367</v>
      </c>
      <c r="B55" s="36">
        <v>-4.9416086999999997E-2</v>
      </c>
      <c r="C55" s="10">
        <v>1.06606522219565E-23</v>
      </c>
      <c r="D55" s="36">
        <v>-5.90667255E-2</v>
      </c>
      <c r="E55" s="36">
        <v>-3.9765448000000002E-2</v>
      </c>
    </row>
    <row r="56" spans="1:5" ht="16" x14ac:dyDescent="0.2">
      <c r="A56" s="45" t="s">
        <v>368</v>
      </c>
      <c r="B56" s="36">
        <v>6.8684502999999994E-2</v>
      </c>
      <c r="C56" s="10">
        <v>1.0541920000000001E-43</v>
      </c>
      <c r="D56" s="36">
        <v>5.8975423200000002E-2</v>
      </c>
      <c r="E56" s="36">
        <v>7.8393582000000003E-2</v>
      </c>
    </row>
    <row r="57" spans="1:5" ht="16" x14ac:dyDescent="0.2">
      <c r="A57" s="45" t="s">
        <v>369</v>
      </c>
      <c r="B57" s="36">
        <v>8.2782120000000001E-3</v>
      </c>
      <c r="C57" s="10">
        <v>9.3210499328168106E-2</v>
      </c>
      <c r="D57" s="36">
        <v>-1.3870095E-3</v>
      </c>
      <c r="E57" s="36">
        <v>1.7943433000000002E-2</v>
      </c>
    </row>
    <row r="58" spans="1:5" ht="16" x14ac:dyDescent="0.2">
      <c r="A58" s="45" t="s">
        <v>370</v>
      </c>
      <c r="B58" s="36">
        <v>2.7203317000000001E-2</v>
      </c>
      <c r="C58" s="10">
        <v>2.7593381025053999E-6</v>
      </c>
      <c r="D58" s="36">
        <v>1.58301847E-2</v>
      </c>
      <c r="E58" s="36">
        <v>3.8576448999999999E-2</v>
      </c>
    </row>
    <row r="59" spans="1:5" ht="16" x14ac:dyDescent="0.2">
      <c r="A59" s="45" t="s">
        <v>371</v>
      </c>
      <c r="B59" s="36">
        <v>1.1720932E-2</v>
      </c>
      <c r="C59" s="10">
        <v>2.2136995482876901E-2</v>
      </c>
      <c r="D59" s="36">
        <v>1.6805072E-3</v>
      </c>
      <c r="E59" s="36">
        <v>2.1761356999999999E-2</v>
      </c>
    </row>
    <row r="60" spans="1:5" ht="16" x14ac:dyDescent="0.2">
      <c r="A60" s="45" t="s">
        <v>372</v>
      </c>
      <c r="B60" s="36">
        <v>-1.9971209E-2</v>
      </c>
      <c r="C60" s="10">
        <v>1.0756736599101899E-4</v>
      </c>
      <c r="D60" s="36">
        <v>-3.0078103599999999E-2</v>
      </c>
      <c r="E60" s="36">
        <v>-9.8643140000000008E-3</v>
      </c>
    </row>
    <row r="61" spans="1:5" ht="16" x14ac:dyDescent="0.2">
      <c r="A61" s="45" t="s">
        <v>373</v>
      </c>
      <c r="B61" s="36">
        <v>9.9060699999999995E-3</v>
      </c>
      <c r="C61" s="10">
        <v>6.3338720305380306E-2</v>
      </c>
      <c r="D61" s="36">
        <v>-5.5034970000000002E-4</v>
      </c>
      <c r="E61" s="36">
        <v>2.036249E-2</v>
      </c>
    </row>
    <row r="62" spans="1:5" ht="16" x14ac:dyDescent="0.2">
      <c r="A62" s="45" t="s">
        <v>374</v>
      </c>
      <c r="B62" s="36">
        <v>1.7636969999999998E-2</v>
      </c>
      <c r="C62" s="10">
        <v>1.16195149030591E-11</v>
      </c>
      <c r="D62" s="36">
        <v>1.2542274500000001E-2</v>
      </c>
      <c r="E62" s="36">
        <v>2.2731667000000001E-2</v>
      </c>
    </row>
    <row r="63" spans="1:5" ht="16" x14ac:dyDescent="0.2">
      <c r="A63" s="45" t="s">
        <v>109</v>
      </c>
      <c r="B63" s="36">
        <v>-2.2112397999999998E-2</v>
      </c>
      <c r="C63" s="10">
        <v>3.5363570288911501E-4</v>
      </c>
      <c r="D63" s="36">
        <v>-3.4243776300000001E-2</v>
      </c>
      <c r="E63" s="36">
        <v>-9.9810209999999996E-3</v>
      </c>
    </row>
    <row r="64" spans="1:5" ht="16" x14ac:dyDescent="0.2">
      <c r="A64" s="45" t="s">
        <v>110</v>
      </c>
      <c r="B64" s="36">
        <v>8.7185477999999997E-2</v>
      </c>
      <c r="C64" s="10">
        <v>3.4422679999999999E-41</v>
      </c>
      <c r="D64" s="36">
        <v>7.4476140900000001E-2</v>
      </c>
      <c r="E64" s="36">
        <v>9.9894814999999998E-2</v>
      </c>
    </row>
    <row r="65" spans="1:5" ht="16" x14ac:dyDescent="0.2">
      <c r="A65" s="45" t="s">
        <v>111</v>
      </c>
      <c r="B65" s="36">
        <v>3.7225230999999998E-2</v>
      </c>
      <c r="C65" s="10">
        <v>1.16478899257289E-7</v>
      </c>
      <c r="D65" s="36">
        <v>2.34569045E-2</v>
      </c>
      <c r="E65" s="36">
        <v>5.0993558000000001E-2</v>
      </c>
    </row>
    <row r="66" spans="1:5" ht="16" x14ac:dyDescent="0.2">
      <c r="A66" s="45" t="s">
        <v>112</v>
      </c>
      <c r="B66" s="36">
        <v>2.328438E-2</v>
      </c>
      <c r="C66" s="10">
        <v>4.5452883349992798E-3</v>
      </c>
      <c r="D66" s="36">
        <v>7.2017315E-3</v>
      </c>
      <c r="E66" s="36">
        <v>3.9367028999999998E-2</v>
      </c>
    </row>
    <row r="67" spans="1:5" ht="16" x14ac:dyDescent="0.2">
      <c r="A67" s="45" t="s">
        <v>113</v>
      </c>
      <c r="B67" s="36">
        <v>3.7270229999999999E-3</v>
      </c>
      <c r="C67" s="10">
        <v>0.62585106887659303</v>
      </c>
      <c r="D67" s="36">
        <v>-1.1255028800000001E-2</v>
      </c>
      <c r="E67" s="36">
        <v>1.8709076000000002E-2</v>
      </c>
    </row>
    <row r="68" spans="1:5" ht="16" x14ac:dyDescent="0.2">
      <c r="A68" s="45" t="s">
        <v>114</v>
      </c>
      <c r="B68" s="36">
        <v>-1.9950684999999999E-2</v>
      </c>
      <c r="C68" s="10">
        <v>3.05664085685277E-3</v>
      </c>
      <c r="D68" s="36">
        <v>-3.3152088199999999E-2</v>
      </c>
      <c r="E68" s="36">
        <v>-6.7492819999999997E-3</v>
      </c>
    </row>
    <row r="69" spans="1:5" ht="16" x14ac:dyDescent="0.2">
      <c r="A69" s="45" t="s">
        <v>115</v>
      </c>
      <c r="B69" s="36">
        <v>1.0022763000000001E-2</v>
      </c>
      <c r="C69" s="10">
        <v>0.213864834464631</v>
      </c>
      <c r="D69" s="36">
        <v>-5.7810925000000004E-3</v>
      </c>
      <c r="E69" s="36">
        <v>2.5826617999999999E-2</v>
      </c>
    </row>
    <row r="70" spans="1:5" ht="16" x14ac:dyDescent="0.2">
      <c r="A70" s="45" t="s">
        <v>116</v>
      </c>
      <c r="B70" s="36">
        <v>2.3582365000000001E-2</v>
      </c>
      <c r="C70" s="10">
        <v>1.7051385941210501E-11</v>
      </c>
      <c r="D70" s="36">
        <v>1.6714200299999999E-2</v>
      </c>
      <c r="E70" s="36">
        <v>3.045053E-2</v>
      </c>
    </row>
    <row r="71" spans="1:5" ht="16" x14ac:dyDescent="0.2">
      <c r="A71" s="45" t="s">
        <v>117</v>
      </c>
      <c r="B71" s="36">
        <v>-7.3240315E-2</v>
      </c>
      <c r="C71" s="10">
        <v>1.2082060000000001E-23</v>
      </c>
      <c r="D71" s="36">
        <v>-8.7560487000000006E-2</v>
      </c>
      <c r="E71" s="36">
        <v>-5.89201424E-2</v>
      </c>
    </row>
    <row r="72" spans="1:5" ht="16" x14ac:dyDescent="0.2">
      <c r="A72" s="45" t="s">
        <v>118</v>
      </c>
      <c r="B72" s="36">
        <v>5.1242028000000002E-2</v>
      </c>
      <c r="C72" s="10">
        <v>1.42674358468516E-12</v>
      </c>
      <c r="D72" s="36">
        <v>3.7060348E-2</v>
      </c>
      <c r="E72" s="36">
        <v>6.5423706999999998E-2</v>
      </c>
    </row>
    <row r="73" spans="1:5" ht="16" x14ac:dyDescent="0.2">
      <c r="A73" s="45" t="s">
        <v>119</v>
      </c>
      <c r="B73" s="36">
        <v>-1.7599835000000001E-2</v>
      </c>
      <c r="C73" s="10">
        <v>1.0535644032698599E-2</v>
      </c>
      <c r="D73" s="36">
        <v>-3.1086348999999999E-2</v>
      </c>
      <c r="E73" s="36">
        <v>-4.1133215999999998E-3</v>
      </c>
    </row>
    <row r="74" spans="1:5" ht="16" x14ac:dyDescent="0.2">
      <c r="A74" s="45" t="s">
        <v>120</v>
      </c>
      <c r="B74" s="36">
        <v>2.9921413000000001E-2</v>
      </c>
      <c r="C74" s="10">
        <v>2.0354851420380899E-4</v>
      </c>
      <c r="D74" s="36">
        <v>1.4133819000000001E-2</v>
      </c>
      <c r="E74" s="36">
        <v>4.5709007199999999E-2</v>
      </c>
    </row>
    <row r="75" spans="1:5" ht="16" x14ac:dyDescent="0.2">
      <c r="A75" s="45" t="s">
        <v>121</v>
      </c>
      <c r="B75" s="36">
        <v>1.8488021E-2</v>
      </c>
      <c r="C75" s="10">
        <v>6.9808851505784196E-3</v>
      </c>
      <c r="D75" s="36">
        <v>5.0562230000000003E-3</v>
      </c>
      <c r="E75" s="36">
        <v>3.1919818000000003E-2</v>
      </c>
    </row>
    <row r="76" spans="1:5" ht="16" x14ac:dyDescent="0.2">
      <c r="A76" s="45" t="s">
        <v>122</v>
      </c>
      <c r="B76" s="36">
        <v>-2.1254681000000001E-2</v>
      </c>
      <c r="C76" s="10">
        <v>4.96741728805604E-3</v>
      </c>
      <c r="D76" s="36">
        <v>-3.6084205000000001E-2</v>
      </c>
      <c r="E76" s="36">
        <v>-6.4251582000000003E-3</v>
      </c>
    </row>
    <row r="77" spans="1:5" ht="16" x14ac:dyDescent="0.2">
      <c r="A77" s="45" t="s">
        <v>123</v>
      </c>
      <c r="B77" s="36">
        <v>9.3255349999999994E-3</v>
      </c>
      <c r="C77" s="10">
        <v>0.188402541054974</v>
      </c>
      <c r="D77" s="36">
        <v>-4.5705269999999996E-3</v>
      </c>
      <c r="E77" s="36">
        <v>2.3221597600000001E-2</v>
      </c>
    </row>
    <row r="78" spans="1:5" ht="16" x14ac:dyDescent="0.2">
      <c r="A78" s="45" t="s">
        <v>124</v>
      </c>
      <c r="B78" s="36">
        <v>1.1687080000000001E-2</v>
      </c>
      <c r="C78" s="10">
        <v>1.5377780563520301E-3</v>
      </c>
      <c r="D78" s="36">
        <v>4.4553910000000004E-3</v>
      </c>
      <c r="E78" s="36">
        <v>1.8918769299999999E-2</v>
      </c>
    </row>
    <row r="79" spans="1:5" ht="16" x14ac:dyDescent="0.2">
      <c r="A79" s="37" t="s">
        <v>378</v>
      </c>
      <c r="B79" s="46"/>
      <c r="C79" s="47"/>
      <c r="D79" s="38"/>
      <c r="E79" s="38"/>
    </row>
    <row r="80" spans="1:5" ht="16" x14ac:dyDescent="0.2">
      <c r="A80" s="45" t="s">
        <v>367</v>
      </c>
      <c r="B80" s="36">
        <v>-7.8969852999999993E-3</v>
      </c>
      <c r="C80" s="10">
        <v>0.108758530539351</v>
      </c>
      <c r="D80" s="36">
        <v>-1.7547713E-2</v>
      </c>
      <c r="E80" s="36">
        <v>1.7537423999999999E-3</v>
      </c>
    </row>
    <row r="81" spans="1:5" ht="16" x14ac:dyDescent="0.2">
      <c r="A81" s="45" t="s">
        <v>368</v>
      </c>
      <c r="B81" s="36">
        <v>-1.32028426E-2</v>
      </c>
      <c r="C81" s="10">
        <v>7.7011611249009999E-3</v>
      </c>
      <c r="D81" s="36">
        <v>-2.2913171E-2</v>
      </c>
      <c r="E81" s="36">
        <v>-3.4925139999999999E-3</v>
      </c>
    </row>
    <row r="82" spans="1:5" ht="16" x14ac:dyDescent="0.2">
      <c r="A82" s="45" t="s">
        <v>369</v>
      </c>
      <c r="B82" s="36">
        <v>-1.00831818E-2</v>
      </c>
      <c r="C82" s="10">
        <v>4.0856793578395001E-2</v>
      </c>
      <c r="D82" s="36">
        <v>-1.9747171000000001E-2</v>
      </c>
      <c r="E82" s="36">
        <v>-4.1919240000000001E-4</v>
      </c>
    </row>
    <row r="83" spans="1:5" ht="16" x14ac:dyDescent="0.2">
      <c r="A83" s="45" t="s">
        <v>370</v>
      </c>
      <c r="B83" s="36">
        <v>2.8632320999999999E-3</v>
      </c>
      <c r="C83" s="10">
        <v>0.62167535115335104</v>
      </c>
      <c r="D83" s="36">
        <v>-8.5088109999999998E-3</v>
      </c>
      <c r="E83" s="36">
        <v>1.4235275699999999E-2</v>
      </c>
    </row>
    <row r="84" spans="1:5" ht="16" x14ac:dyDescent="0.2">
      <c r="A84" s="45" t="s">
        <v>371</v>
      </c>
      <c r="B84" s="36">
        <v>2.3532704999999999E-3</v>
      </c>
      <c r="C84" s="10">
        <v>0.64592455352395794</v>
      </c>
      <c r="D84" s="36">
        <v>-7.6859629999999996E-3</v>
      </c>
      <c r="E84" s="36">
        <v>1.2392503799999999E-2</v>
      </c>
    </row>
    <row r="85" spans="1:5" ht="16" x14ac:dyDescent="0.2">
      <c r="A85" s="45" t="s">
        <v>372</v>
      </c>
      <c r="B85" s="36">
        <v>2.9605153299999999E-2</v>
      </c>
      <c r="C85" s="10">
        <v>9.3630390000000001E-9</v>
      </c>
      <c r="D85" s="36">
        <v>1.9499776999999999E-2</v>
      </c>
      <c r="E85" s="36">
        <v>3.9710529799999998E-2</v>
      </c>
    </row>
    <row r="86" spans="1:5" ht="16" x14ac:dyDescent="0.2">
      <c r="A86" s="45" t="s">
        <v>373</v>
      </c>
      <c r="B86" s="36">
        <v>-5.8031977000000002E-3</v>
      </c>
      <c r="C86" s="10">
        <v>0.27664207435577298</v>
      </c>
      <c r="D86" s="36">
        <v>-1.6258337000000001E-2</v>
      </c>
      <c r="E86" s="36">
        <v>4.6519415000000003E-3</v>
      </c>
    </row>
    <row r="87" spans="1:5" ht="16" x14ac:dyDescent="0.2">
      <c r="A87" s="45" t="s">
        <v>374</v>
      </c>
      <c r="B87" s="36">
        <v>9.5540499999999999E-4</v>
      </c>
      <c r="C87" s="10">
        <v>0.71319022384864195</v>
      </c>
      <c r="D87" s="36">
        <v>-4.1389720000000003E-3</v>
      </c>
      <c r="E87" s="36">
        <v>6.0497833000000001E-3</v>
      </c>
    </row>
    <row r="88" spans="1:5" ht="16" x14ac:dyDescent="0.2">
      <c r="A88" s="45" t="s">
        <v>109</v>
      </c>
      <c r="B88" s="36">
        <v>-6.7737611000000001E-3</v>
      </c>
      <c r="C88" s="10">
        <v>0.27372552128520999</v>
      </c>
      <c r="D88" s="36">
        <v>-1.8903588999999998E-2</v>
      </c>
      <c r="E88" s="36">
        <v>5.3560669999999999E-3</v>
      </c>
    </row>
    <row r="89" spans="1:5" ht="16" x14ac:dyDescent="0.2">
      <c r="A89" s="45" t="s">
        <v>110</v>
      </c>
      <c r="B89" s="36">
        <v>-1.2125248E-3</v>
      </c>
      <c r="C89" s="10">
        <v>0.85172317270112996</v>
      </c>
      <c r="D89" s="36">
        <v>-1.3926602999999999E-2</v>
      </c>
      <c r="E89" s="36">
        <v>1.1501552999999999E-2</v>
      </c>
    </row>
    <row r="90" spans="1:5" ht="16" x14ac:dyDescent="0.2">
      <c r="A90" s="45" t="s">
        <v>111</v>
      </c>
      <c r="B90" s="36">
        <v>1.3986936999999999E-3</v>
      </c>
      <c r="C90" s="10">
        <v>0.84216478382461002</v>
      </c>
      <c r="D90" s="36">
        <v>-1.2368545999999999E-2</v>
      </c>
      <c r="E90" s="36">
        <v>1.5165932999999999E-2</v>
      </c>
    </row>
    <row r="91" spans="1:5" ht="16" x14ac:dyDescent="0.2">
      <c r="A91" s="45" t="s">
        <v>112</v>
      </c>
      <c r="B91" s="36">
        <v>-3.2771771000000001E-3</v>
      </c>
      <c r="C91" s="10">
        <v>0.68956804979860997</v>
      </c>
      <c r="D91" s="36">
        <v>-1.9357597000000001E-2</v>
      </c>
      <c r="E91" s="36">
        <v>1.2803241999999999E-2</v>
      </c>
    </row>
    <row r="92" spans="1:5" ht="16" x14ac:dyDescent="0.2">
      <c r="A92" s="45" t="s">
        <v>113</v>
      </c>
      <c r="B92" s="36">
        <v>9.1691923000000002E-3</v>
      </c>
      <c r="C92" s="10">
        <v>0.2302465877323</v>
      </c>
      <c r="D92" s="36">
        <v>-5.8103800000000004E-3</v>
      </c>
      <c r="E92" s="36">
        <v>2.4148764E-2</v>
      </c>
    </row>
    <row r="93" spans="1:5" ht="16" x14ac:dyDescent="0.2">
      <c r="A93" s="45" t="s">
        <v>114</v>
      </c>
      <c r="B93" s="36">
        <v>3.6396446300000003E-2</v>
      </c>
      <c r="C93" s="10">
        <v>6.4936259999999997E-8</v>
      </c>
      <c r="D93" s="36">
        <v>2.319798E-2</v>
      </c>
      <c r="E93" s="36">
        <v>4.9594911999999998E-2</v>
      </c>
    </row>
    <row r="94" spans="1:5" ht="16" x14ac:dyDescent="0.2">
      <c r="A94" s="45" t="s">
        <v>115</v>
      </c>
      <c r="B94" s="36">
        <v>-1.016829E-2</v>
      </c>
      <c r="C94" s="10">
        <v>0.20721496213592</v>
      </c>
      <c r="D94" s="36">
        <v>-2.5969583000000001E-2</v>
      </c>
      <c r="E94" s="36">
        <v>5.6330030000000001E-3</v>
      </c>
    </row>
    <row r="95" spans="1:5" ht="16" x14ac:dyDescent="0.2">
      <c r="A95" s="45" t="s">
        <v>116</v>
      </c>
      <c r="B95" s="36">
        <v>5.3843900000000002E-3</v>
      </c>
      <c r="C95" s="10">
        <v>0.12439200512703</v>
      </c>
      <c r="D95" s="36">
        <v>-1.483535E-3</v>
      </c>
      <c r="E95" s="36">
        <v>1.2252315E-2</v>
      </c>
    </row>
    <row r="96" spans="1:5" ht="16" x14ac:dyDescent="0.2">
      <c r="A96" s="45" t="s">
        <v>117</v>
      </c>
      <c r="B96" s="36">
        <v>-9.6005970000000006E-3</v>
      </c>
      <c r="C96" s="10">
        <v>0.18892137580000001</v>
      </c>
      <c r="D96" s="36">
        <v>-2.3923331400000001E-2</v>
      </c>
      <c r="E96" s="36">
        <v>4.7221379999999999E-3</v>
      </c>
    </row>
    <row r="97" spans="1:5" ht="16" x14ac:dyDescent="0.2">
      <c r="A97" s="45" t="s">
        <v>118</v>
      </c>
      <c r="B97" s="36">
        <v>-2.2996901E-2</v>
      </c>
      <c r="C97" s="10">
        <v>1.4822005000000001E-3</v>
      </c>
      <c r="D97" s="36">
        <v>-3.7178985599999999E-2</v>
      </c>
      <c r="E97" s="36">
        <v>-8.8148170000000008E-3</v>
      </c>
    </row>
    <row r="98" spans="1:5" ht="16" x14ac:dyDescent="0.2">
      <c r="A98" s="45" t="s">
        <v>119</v>
      </c>
      <c r="B98" s="36">
        <v>-1.959344E-2</v>
      </c>
      <c r="C98" s="10">
        <v>4.4039719999999999E-3</v>
      </c>
      <c r="D98" s="36">
        <v>-3.3078900899999999E-2</v>
      </c>
      <c r="E98" s="36">
        <v>-6.107978E-3</v>
      </c>
    </row>
    <row r="99" spans="1:5" ht="16" x14ac:dyDescent="0.2">
      <c r="A99" s="45" t="s">
        <v>120</v>
      </c>
      <c r="B99" s="36">
        <v>7.3686330000000003E-3</v>
      </c>
      <c r="C99" s="10">
        <v>0.36028299600000002</v>
      </c>
      <c r="D99" s="36">
        <v>-8.4183162999999991E-3</v>
      </c>
      <c r="E99" s="36">
        <v>2.3155583E-2</v>
      </c>
    </row>
    <row r="100" spans="1:5" ht="16" x14ac:dyDescent="0.2">
      <c r="A100" s="45" t="s">
        <v>121</v>
      </c>
      <c r="B100" s="36">
        <v>-3.8954520000000002E-3</v>
      </c>
      <c r="C100" s="10">
        <v>0.56972418830000005</v>
      </c>
      <c r="D100" s="36">
        <v>-1.73264944E-2</v>
      </c>
      <c r="E100" s="36">
        <v>9.53559E-3</v>
      </c>
    </row>
    <row r="101" spans="1:5" ht="16" x14ac:dyDescent="0.2">
      <c r="A101" s="45" t="s">
        <v>122</v>
      </c>
      <c r="B101" s="36">
        <v>2.4098517E-2</v>
      </c>
      <c r="C101" s="10">
        <v>1.4463324E-3</v>
      </c>
      <c r="D101" s="36">
        <v>9.2701769999999992E-3</v>
      </c>
      <c r="E101" s="36">
        <v>3.8926856000000003E-2</v>
      </c>
    </row>
    <row r="102" spans="1:5" ht="16" x14ac:dyDescent="0.2">
      <c r="A102" s="45" t="s">
        <v>123</v>
      </c>
      <c r="B102" s="36">
        <v>-1.6132970000000001E-3</v>
      </c>
      <c r="C102" s="10">
        <v>0.81998539370000001</v>
      </c>
      <c r="D102" s="36">
        <v>-1.5508390800000001E-2</v>
      </c>
      <c r="E102" s="36">
        <v>1.2281795999999999E-2</v>
      </c>
    </row>
    <row r="103" spans="1:5" ht="16" x14ac:dyDescent="0.2">
      <c r="A103" s="45" t="s">
        <v>124</v>
      </c>
      <c r="B103" s="36">
        <v>-2.7719899999999998E-3</v>
      </c>
      <c r="C103" s="10">
        <v>0.45246168749999999</v>
      </c>
      <c r="D103" s="36">
        <v>-1.00033194E-2</v>
      </c>
      <c r="E103" s="36">
        <v>4.4593389999999997E-3</v>
      </c>
    </row>
    <row r="104" spans="1:5" ht="16" x14ac:dyDescent="0.2">
      <c r="A104" s="37" t="s">
        <v>133</v>
      </c>
      <c r="B104" s="46"/>
      <c r="C104" s="47"/>
      <c r="D104" s="38"/>
      <c r="E104" s="38"/>
    </row>
    <row r="105" spans="1:5" ht="16" x14ac:dyDescent="0.2">
      <c r="A105" s="45" t="s">
        <v>367</v>
      </c>
      <c r="B105" s="36">
        <v>9.9494803000000007E-3</v>
      </c>
      <c r="C105" s="10">
        <v>4.3346429999999998E-2</v>
      </c>
      <c r="D105" s="36">
        <v>2.9741119999999999E-4</v>
      </c>
      <c r="E105" s="36">
        <v>1.9601548999999999E-2</v>
      </c>
    </row>
    <row r="106" spans="1:5" ht="16" x14ac:dyDescent="0.2">
      <c r="A106" s="45" t="s">
        <v>368</v>
      </c>
      <c r="B106" s="36">
        <v>5.0521591000000001E-3</v>
      </c>
      <c r="C106" s="10">
        <v>0.30792119000000001</v>
      </c>
      <c r="D106" s="36">
        <v>-4.6596201999999998E-3</v>
      </c>
      <c r="E106" s="36">
        <v>1.4763938000000001E-2</v>
      </c>
    </row>
    <row r="107" spans="1:5" ht="16" x14ac:dyDescent="0.2">
      <c r="A107" s="45" t="s">
        <v>369</v>
      </c>
      <c r="B107" s="36">
        <v>1.07712777E-2</v>
      </c>
      <c r="C107" s="10">
        <v>2.8945599999999998E-2</v>
      </c>
      <c r="D107" s="36">
        <v>1.1059329000000001E-3</v>
      </c>
      <c r="E107" s="36">
        <v>2.0436623000000001E-2</v>
      </c>
    </row>
    <row r="108" spans="1:5" ht="16" x14ac:dyDescent="0.2">
      <c r="A108" s="45" t="s">
        <v>370</v>
      </c>
      <c r="B108" s="36">
        <v>6.3861229999999996E-3</v>
      </c>
      <c r="C108" s="10">
        <v>0.27111774</v>
      </c>
      <c r="D108" s="36">
        <v>-4.9875097E-3</v>
      </c>
      <c r="E108" s="36">
        <v>1.7759756000000002E-2</v>
      </c>
    </row>
    <row r="109" spans="1:5" ht="16" x14ac:dyDescent="0.2">
      <c r="A109" s="45" t="s">
        <v>371</v>
      </c>
      <c r="B109" s="36">
        <v>2.0546E-4</v>
      </c>
      <c r="C109" s="10">
        <v>0.96800823999999996</v>
      </c>
      <c r="D109" s="36">
        <v>-9.8351924999999993E-3</v>
      </c>
      <c r="E109" s="36">
        <v>1.0246112E-2</v>
      </c>
    </row>
    <row r="110" spans="1:5" ht="16" x14ac:dyDescent="0.2">
      <c r="A110" s="45" t="s">
        <v>372</v>
      </c>
      <c r="B110" s="36">
        <v>5.1804249999999998E-4</v>
      </c>
      <c r="C110" s="10">
        <v>0.91998133000000004</v>
      </c>
      <c r="D110" s="36">
        <v>-9.5892171000000002E-3</v>
      </c>
      <c r="E110" s="36">
        <v>1.0625302E-2</v>
      </c>
    </row>
    <row r="111" spans="1:5" ht="16" x14ac:dyDescent="0.2">
      <c r="A111" s="45" t="s">
        <v>373</v>
      </c>
      <c r="B111" s="36">
        <v>-5.4006111999999997E-3</v>
      </c>
      <c r="C111" s="10">
        <v>0.31140417999999997</v>
      </c>
      <c r="D111" s="36">
        <v>-1.5857227599999999E-2</v>
      </c>
      <c r="E111" s="36">
        <v>5.0560049999999997E-3</v>
      </c>
    </row>
    <row r="112" spans="1:5" ht="16" x14ac:dyDescent="0.2">
      <c r="A112" s="45" t="s">
        <v>374</v>
      </c>
      <c r="B112" s="36">
        <v>2.9220750000000001E-3</v>
      </c>
      <c r="C112" s="10">
        <v>0.26098863999999999</v>
      </c>
      <c r="D112" s="36">
        <v>-2.1730132000000002E-3</v>
      </c>
      <c r="E112" s="36">
        <v>8.0171640000000002E-3</v>
      </c>
    </row>
    <row r="113" spans="1:5" ht="16" x14ac:dyDescent="0.2">
      <c r="A113" s="45" t="s">
        <v>109</v>
      </c>
      <c r="B113" s="36">
        <v>4.8796478999999999E-3</v>
      </c>
      <c r="C113" s="10">
        <v>0.43051159999999999</v>
      </c>
      <c r="D113" s="36">
        <v>-7.2525080000000004E-3</v>
      </c>
      <c r="E113" s="36">
        <v>1.7011803999999998E-2</v>
      </c>
    </row>
    <row r="114" spans="1:5" ht="16" x14ac:dyDescent="0.2">
      <c r="A114" s="45" t="s">
        <v>110</v>
      </c>
      <c r="B114" s="36">
        <v>9.3356641000000001E-3</v>
      </c>
      <c r="C114" s="10">
        <v>0.1501798</v>
      </c>
      <c r="D114" s="36">
        <v>-3.380755E-3</v>
      </c>
      <c r="E114" s="36">
        <v>2.2052084E-2</v>
      </c>
    </row>
    <row r="115" spans="1:5" ht="16" x14ac:dyDescent="0.2">
      <c r="A115" s="45" t="s">
        <v>111</v>
      </c>
      <c r="B115" s="36">
        <v>6.2981677999999998E-3</v>
      </c>
      <c r="C115" s="10">
        <v>0.37000179999999999</v>
      </c>
      <c r="D115" s="36">
        <v>-7.4716590000000003E-3</v>
      </c>
      <c r="E115" s="36">
        <v>2.0067995000000002E-2</v>
      </c>
    </row>
    <row r="116" spans="1:5" ht="16" x14ac:dyDescent="0.2">
      <c r="A116" s="45" t="s">
        <v>112</v>
      </c>
      <c r="B116" s="36">
        <v>-8.1033514999999997E-3</v>
      </c>
      <c r="C116" s="10">
        <v>0.3233992</v>
      </c>
      <c r="D116" s="36">
        <v>-2.4186790999999999E-2</v>
      </c>
      <c r="E116" s="36">
        <v>7.9800879999999998E-3</v>
      </c>
    </row>
    <row r="117" spans="1:5" ht="16" x14ac:dyDescent="0.2">
      <c r="A117" s="45" t="s">
        <v>113</v>
      </c>
      <c r="B117" s="36">
        <v>-2.4679029E-3</v>
      </c>
      <c r="C117" s="10">
        <v>0.74681220000000004</v>
      </c>
      <c r="D117" s="36">
        <v>-1.7450383999999999E-2</v>
      </c>
      <c r="E117" s="36">
        <v>1.2514578E-2</v>
      </c>
    </row>
    <row r="118" spans="1:5" ht="16" x14ac:dyDescent="0.2">
      <c r="A118" s="45" t="s">
        <v>114</v>
      </c>
      <c r="B118" s="36">
        <v>2.0589855999999999E-3</v>
      </c>
      <c r="C118" s="10">
        <v>0.75985190000000002</v>
      </c>
      <c r="D118" s="36">
        <v>-1.1143129E-2</v>
      </c>
      <c r="E118" s="36">
        <v>1.52611E-2</v>
      </c>
    </row>
    <row r="119" spans="1:5" ht="16" x14ac:dyDescent="0.2">
      <c r="A119" s="45" t="s">
        <v>115</v>
      </c>
      <c r="B119" s="36">
        <v>2.7015490000000002E-4</v>
      </c>
      <c r="C119" s="10">
        <v>0.97327330000000001</v>
      </c>
      <c r="D119" s="36">
        <v>-1.5534218000000001E-2</v>
      </c>
      <c r="E119" s="36">
        <v>1.6074528000000001E-2</v>
      </c>
    </row>
    <row r="120" spans="1:5" ht="16" x14ac:dyDescent="0.2">
      <c r="A120" s="45" t="s">
        <v>116</v>
      </c>
      <c r="B120" s="36">
        <v>1.231953E-3</v>
      </c>
      <c r="C120" s="10">
        <v>0.72520830000000003</v>
      </c>
      <c r="D120" s="36">
        <v>-5.637324E-3</v>
      </c>
      <c r="E120" s="36">
        <v>8.1012299999999992E-3</v>
      </c>
    </row>
    <row r="121" spans="1:5" ht="16" x14ac:dyDescent="0.2">
      <c r="A121" s="45" t="s">
        <v>117</v>
      </c>
      <c r="B121" s="36">
        <v>1.50836732E-2</v>
      </c>
      <c r="C121" s="10">
        <v>3.9030990000000002E-2</v>
      </c>
      <c r="D121" s="36">
        <v>7.5932940000000002E-4</v>
      </c>
      <c r="E121" s="36">
        <v>2.9408017000000002E-2</v>
      </c>
    </row>
    <row r="122" spans="1:5" ht="16" x14ac:dyDescent="0.2">
      <c r="A122" s="45" t="s">
        <v>118</v>
      </c>
      <c r="B122" s="36">
        <v>1.4854696999999999E-3</v>
      </c>
      <c r="C122" s="10">
        <v>0.83736648000000002</v>
      </c>
      <c r="D122" s="36">
        <v>-1.2698665600000001E-2</v>
      </c>
      <c r="E122" s="36">
        <v>1.5669605E-2</v>
      </c>
    </row>
    <row r="123" spans="1:5" ht="16" x14ac:dyDescent="0.2">
      <c r="A123" s="45" t="s">
        <v>119</v>
      </c>
      <c r="B123" s="36">
        <v>1.43547438E-2</v>
      </c>
      <c r="C123" s="10">
        <v>3.6975420000000002E-2</v>
      </c>
      <c r="D123" s="36">
        <v>8.6755019999999999E-4</v>
      </c>
      <c r="E123" s="36">
        <v>2.7841937000000001E-2</v>
      </c>
    </row>
    <row r="124" spans="1:5" ht="16" x14ac:dyDescent="0.2">
      <c r="A124" s="45" t="s">
        <v>120</v>
      </c>
      <c r="B124" s="36">
        <v>1.97514479E-2</v>
      </c>
      <c r="C124" s="10">
        <v>1.421064E-2</v>
      </c>
      <c r="D124" s="36">
        <v>3.9628316000000002E-3</v>
      </c>
      <c r="E124" s="36">
        <v>3.5540064000000003E-2</v>
      </c>
    </row>
    <row r="125" spans="1:5" ht="16" x14ac:dyDescent="0.2">
      <c r="A125" s="45" t="s">
        <v>121</v>
      </c>
      <c r="B125" s="36">
        <v>2.945128E-3</v>
      </c>
      <c r="C125" s="10">
        <v>0.66739411000000004</v>
      </c>
      <c r="D125" s="36">
        <v>-1.04875152E-2</v>
      </c>
      <c r="E125" s="36">
        <v>1.6377770999999999E-2</v>
      </c>
    </row>
    <row r="126" spans="1:5" ht="16" x14ac:dyDescent="0.2">
      <c r="A126" s="45" t="s">
        <v>122</v>
      </c>
      <c r="B126" s="36">
        <v>-1.1986487000000001E-3</v>
      </c>
      <c r="C126" s="10">
        <v>0.87413253999999996</v>
      </c>
      <c r="D126" s="36">
        <v>-1.6029134899999999E-2</v>
      </c>
      <c r="E126" s="36">
        <v>1.3631838E-2</v>
      </c>
    </row>
    <row r="127" spans="1:5" ht="16" x14ac:dyDescent="0.2">
      <c r="A127" s="45" t="s">
        <v>123</v>
      </c>
      <c r="B127" s="36">
        <v>-1.04158759E-2</v>
      </c>
      <c r="C127" s="10">
        <v>0.14182151000000001</v>
      </c>
      <c r="D127" s="36">
        <v>-2.43125457E-2</v>
      </c>
      <c r="E127" s="36">
        <v>3.4807940000000002E-3</v>
      </c>
    </row>
    <row r="128" spans="1:5" ht="16" x14ac:dyDescent="0.2">
      <c r="A128" s="45" t="s">
        <v>124</v>
      </c>
      <c r="B128" s="36">
        <v>4.4870439999999999E-3</v>
      </c>
      <c r="C128" s="10">
        <v>0.22397698999999999</v>
      </c>
      <c r="D128" s="36">
        <v>-2.7451276999999998E-3</v>
      </c>
      <c r="E128" s="36">
        <v>1.1719215999999999E-2</v>
      </c>
    </row>
    <row r="129" spans="1:5" ht="16" x14ac:dyDescent="0.2">
      <c r="A129" s="37" t="s">
        <v>379</v>
      </c>
      <c r="B129" s="46"/>
      <c r="C129" s="47"/>
      <c r="D129" s="38"/>
      <c r="E129" s="38"/>
    </row>
    <row r="130" spans="1:5" ht="16" x14ac:dyDescent="0.2">
      <c r="A130" s="45" t="s">
        <v>367</v>
      </c>
      <c r="B130" s="36">
        <v>8.1755060000000008E-3</v>
      </c>
      <c r="C130" s="10">
        <v>9.6968079999999998E-2</v>
      </c>
      <c r="D130" s="36">
        <v>-1.4788808E-3</v>
      </c>
      <c r="E130" s="36">
        <v>1.7829892999999999E-2</v>
      </c>
    </row>
    <row r="131" spans="1:5" ht="16" x14ac:dyDescent="0.2">
      <c r="A131" s="45" t="s">
        <v>368</v>
      </c>
      <c r="B131" s="36">
        <v>1.1529012999999999E-2</v>
      </c>
      <c r="C131" s="10">
        <v>2.0009880000000001E-2</v>
      </c>
      <c r="D131" s="36">
        <v>1.8149777E-3</v>
      </c>
      <c r="E131" s="36">
        <v>2.1243049E-2</v>
      </c>
    </row>
    <row r="132" spans="1:5" ht="16" x14ac:dyDescent="0.2">
      <c r="A132" s="45" t="s">
        <v>369</v>
      </c>
      <c r="B132" s="36">
        <v>1.1656438999999999E-2</v>
      </c>
      <c r="C132" s="10">
        <v>1.811985E-2</v>
      </c>
      <c r="D132" s="36">
        <v>1.9888019E-3</v>
      </c>
      <c r="E132" s="36">
        <v>2.1324077E-2</v>
      </c>
    </row>
    <row r="133" spans="1:5" ht="16" x14ac:dyDescent="0.2">
      <c r="A133" s="45" t="s">
        <v>370</v>
      </c>
      <c r="B133" s="36">
        <v>8.7348789999999992E-3</v>
      </c>
      <c r="C133" s="10">
        <v>0.13235357</v>
      </c>
      <c r="D133" s="36">
        <v>-2.6414477000000001E-3</v>
      </c>
      <c r="E133" s="36">
        <v>2.0111206E-2</v>
      </c>
    </row>
    <row r="134" spans="1:5" ht="16" x14ac:dyDescent="0.2">
      <c r="A134" s="45" t="s">
        <v>371</v>
      </c>
      <c r="B134" s="36">
        <v>1.276124E-3</v>
      </c>
      <c r="C134" s="10">
        <v>0.80332652000000004</v>
      </c>
      <c r="D134" s="36">
        <v>-8.7669209000000008E-3</v>
      </c>
      <c r="E134" s="36">
        <v>1.1319167999999999E-2</v>
      </c>
    </row>
    <row r="135" spans="1:5" ht="16" x14ac:dyDescent="0.2">
      <c r="A135" s="45" t="s">
        <v>372</v>
      </c>
      <c r="B135" s="36">
        <v>1.0389489999999999E-3</v>
      </c>
      <c r="C135" s="10">
        <v>0.84036867999999998</v>
      </c>
      <c r="D135" s="36">
        <v>-9.0707185999999995E-3</v>
      </c>
      <c r="E135" s="36">
        <v>1.1148617E-2</v>
      </c>
    </row>
    <row r="136" spans="1:5" ht="16" x14ac:dyDescent="0.2">
      <c r="A136" s="45" t="s">
        <v>373</v>
      </c>
      <c r="B136" s="36">
        <v>-5.446864E-3</v>
      </c>
      <c r="C136" s="10">
        <v>0.30739360999999998</v>
      </c>
      <c r="D136" s="36">
        <v>-1.5905972099999999E-2</v>
      </c>
      <c r="E136" s="36">
        <v>5.0122439999999999E-3</v>
      </c>
    </row>
    <row r="137" spans="1:5" ht="16" x14ac:dyDescent="0.2">
      <c r="A137" s="45" t="s">
        <v>374</v>
      </c>
      <c r="B137" s="36">
        <v>4.7980899999999996E-3</v>
      </c>
      <c r="C137" s="10">
        <v>6.4996559999999995E-2</v>
      </c>
      <c r="D137" s="36">
        <v>-2.9819759999999998E-4</v>
      </c>
      <c r="E137" s="36">
        <v>9.8943780000000005E-3</v>
      </c>
    </row>
    <row r="138" spans="1:5" ht="16" x14ac:dyDescent="0.2">
      <c r="A138" s="45" t="s">
        <v>109</v>
      </c>
      <c r="B138" s="36">
        <v>3.6399141999999998E-3</v>
      </c>
      <c r="C138" s="10">
        <v>0.55660072999999999</v>
      </c>
      <c r="D138" s="36">
        <v>-8.4950770000000002E-3</v>
      </c>
      <c r="E138" s="36">
        <v>1.5774904999999999E-2</v>
      </c>
    </row>
    <row r="139" spans="1:5" ht="16" x14ac:dyDescent="0.2">
      <c r="A139" s="45" t="s">
        <v>110</v>
      </c>
      <c r="B139" s="36">
        <v>1.5053792E-2</v>
      </c>
      <c r="C139" s="10">
        <v>2.0357259999999999E-2</v>
      </c>
      <c r="D139" s="36">
        <v>2.3345359999999999E-3</v>
      </c>
      <c r="E139" s="36">
        <v>2.7773048000000002E-2</v>
      </c>
    </row>
    <row r="140" spans="1:5" ht="16" x14ac:dyDescent="0.2">
      <c r="A140" s="45" t="s">
        <v>111</v>
      </c>
      <c r="B140" s="36">
        <v>6.6044679E-3</v>
      </c>
      <c r="C140" s="10">
        <v>0.34729475999999998</v>
      </c>
      <c r="D140" s="36">
        <v>-7.1685630000000002E-3</v>
      </c>
      <c r="E140" s="36">
        <v>2.0377498000000001E-2</v>
      </c>
    </row>
    <row r="141" spans="1:5" ht="16" x14ac:dyDescent="0.2">
      <c r="A141" s="45" t="s">
        <v>112</v>
      </c>
      <c r="B141" s="36">
        <v>-6.1232081999999998E-3</v>
      </c>
      <c r="C141" s="10">
        <v>0.45565723000000002</v>
      </c>
      <c r="D141" s="36">
        <v>-2.2210412999999998E-2</v>
      </c>
      <c r="E141" s="36">
        <v>9.9639959999999993E-3</v>
      </c>
    </row>
    <row r="142" spans="1:5" ht="16" x14ac:dyDescent="0.2">
      <c r="A142" s="45" t="s">
        <v>113</v>
      </c>
      <c r="B142" s="36">
        <v>-3.0646009000000001E-3</v>
      </c>
      <c r="C142" s="10">
        <v>0.68855929000000005</v>
      </c>
      <c r="D142" s="36">
        <v>-1.8050567999999999E-2</v>
      </c>
      <c r="E142" s="36">
        <v>1.1921365999999999E-2</v>
      </c>
    </row>
    <row r="143" spans="1:5" ht="16" x14ac:dyDescent="0.2">
      <c r="A143" s="45" t="s">
        <v>114</v>
      </c>
      <c r="B143" s="36">
        <v>2.4619488000000001E-3</v>
      </c>
      <c r="C143" s="10">
        <v>0.71480255000000004</v>
      </c>
      <c r="D143" s="36">
        <v>-1.0743239E-2</v>
      </c>
      <c r="E143" s="36">
        <v>1.5667136000000002E-2</v>
      </c>
    </row>
    <row r="144" spans="1:5" ht="16" x14ac:dyDescent="0.2">
      <c r="A144" s="45" t="s">
        <v>115</v>
      </c>
      <c r="B144" s="36">
        <v>-3.03286E-4</v>
      </c>
      <c r="C144" s="10">
        <v>0.97000408000000005</v>
      </c>
      <c r="D144" s="36">
        <v>-1.6111338999999999E-2</v>
      </c>
      <c r="E144" s="36">
        <v>1.5504766999999999E-2</v>
      </c>
    </row>
    <row r="145" spans="1:5" ht="16" x14ac:dyDescent="0.2">
      <c r="A145" s="45" t="s">
        <v>116</v>
      </c>
      <c r="B145" s="36">
        <v>2.4381849999999998E-3</v>
      </c>
      <c r="C145" s="10">
        <v>0.48673379999999999</v>
      </c>
      <c r="D145" s="36">
        <v>-4.4326840000000001E-3</v>
      </c>
      <c r="E145" s="36">
        <v>9.3090550000000001E-3</v>
      </c>
    </row>
    <row r="146" spans="1:5" ht="16" x14ac:dyDescent="0.2">
      <c r="A146" s="45" t="s">
        <v>117</v>
      </c>
      <c r="B146" s="36">
        <v>1.30112391E-2</v>
      </c>
      <c r="C146" s="10">
        <v>7.5098669000000007E-2</v>
      </c>
      <c r="D146" s="36">
        <v>-1.3166091000000001E-3</v>
      </c>
      <c r="E146" s="36">
        <v>2.7339087000000001E-2</v>
      </c>
    </row>
    <row r="147" spans="1:5" ht="16" x14ac:dyDescent="0.2">
      <c r="A147" s="45" t="s">
        <v>118</v>
      </c>
      <c r="B147" s="36">
        <v>8.8566871999999994E-3</v>
      </c>
      <c r="C147" s="10">
        <v>0.221129783</v>
      </c>
      <c r="D147" s="36">
        <v>-5.3308256999999998E-3</v>
      </c>
      <c r="E147" s="36">
        <v>2.3044200000000001E-2</v>
      </c>
    </row>
    <row r="148" spans="1:5" ht="16" x14ac:dyDescent="0.2">
      <c r="A148" s="45" t="s">
        <v>119</v>
      </c>
      <c r="B148" s="36">
        <v>1.58382156E-2</v>
      </c>
      <c r="C148" s="10">
        <v>2.1388232E-2</v>
      </c>
      <c r="D148" s="36">
        <v>2.3477926999999998E-3</v>
      </c>
      <c r="E148" s="36">
        <v>2.9328638000000001E-2</v>
      </c>
    </row>
    <row r="149" spans="1:5" ht="16" x14ac:dyDescent="0.2">
      <c r="A149" s="45" t="s">
        <v>120</v>
      </c>
      <c r="B149" s="36">
        <v>2.2530022899999998E-2</v>
      </c>
      <c r="C149" s="10">
        <v>5.1715429999999998E-3</v>
      </c>
      <c r="D149" s="36">
        <v>6.7376611000000003E-3</v>
      </c>
      <c r="E149" s="36">
        <v>3.8322385E-2</v>
      </c>
    </row>
    <row r="150" spans="1:5" ht="16" x14ac:dyDescent="0.2">
      <c r="A150" s="45" t="s">
        <v>121</v>
      </c>
      <c r="B150" s="36">
        <v>5.5068243999999997E-3</v>
      </c>
      <c r="C150" s="10">
        <v>0.42179350999999998</v>
      </c>
      <c r="D150" s="36">
        <v>-7.9290516000000005E-3</v>
      </c>
      <c r="E150" s="36">
        <v>1.89427E-2</v>
      </c>
    </row>
    <row r="151" spans="1:5" ht="16" x14ac:dyDescent="0.2">
      <c r="A151" s="45" t="s">
        <v>122</v>
      </c>
      <c r="B151" s="36">
        <v>-2.9633090000000001E-4</v>
      </c>
      <c r="C151" s="10">
        <v>0.96876828100000001</v>
      </c>
      <c r="D151" s="36">
        <v>-1.51304048E-2</v>
      </c>
      <c r="E151" s="36">
        <v>1.4537743000000001E-2</v>
      </c>
    </row>
    <row r="152" spans="1:5" ht="16" x14ac:dyDescent="0.2">
      <c r="A152" s="45" t="s">
        <v>123</v>
      </c>
      <c r="B152" s="36">
        <v>-9.9483513999999995E-3</v>
      </c>
      <c r="C152" s="10">
        <v>0.16068754299999999</v>
      </c>
      <c r="D152" s="36">
        <v>-2.3848388799999998E-2</v>
      </c>
      <c r="E152" s="36">
        <v>3.9516860000000003E-3</v>
      </c>
    </row>
    <row r="153" spans="1:5" ht="16" x14ac:dyDescent="0.2">
      <c r="A153" s="45" t="s">
        <v>124</v>
      </c>
      <c r="B153" s="36">
        <v>7.0811770000000001E-3</v>
      </c>
      <c r="C153" s="10">
        <v>5.5036126999999997E-2</v>
      </c>
      <c r="D153" s="36">
        <v>-1.5270219999999999E-4</v>
      </c>
      <c r="E153" s="36">
        <v>1.4315058E-2</v>
      </c>
    </row>
  </sheetData>
  <mergeCells count="1">
    <mergeCell ref="A2:E2"/>
  </mergeCells>
  <pageMargins left="0.7" right="0.7" top="0.75" bottom="0.75"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20A011-DAE2-2E4F-9364-BDC503C9527E}">
  <dimension ref="A1:E30"/>
  <sheetViews>
    <sheetView tabSelected="1" zoomScale="115" zoomScaleNormal="115" workbookViewId="0">
      <selection activeCell="H16" sqref="H16"/>
    </sheetView>
  </sheetViews>
  <sheetFormatPr baseColWidth="10" defaultColWidth="8.83203125" defaultRowHeight="15" x14ac:dyDescent="0.2"/>
  <cols>
    <col min="1" max="1" width="29.5" customWidth="1"/>
    <col min="2" max="2" width="53.1640625" customWidth="1"/>
    <col min="3" max="3" width="10.1640625" customWidth="1"/>
    <col min="4" max="4" width="9.1640625" customWidth="1"/>
    <col min="5" max="5" width="9.5" customWidth="1"/>
    <col min="6" max="6" width="28" customWidth="1"/>
    <col min="8" max="8" width="12" bestFit="1" customWidth="1"/>
  </cols>
  <sheetData>
    <row r="1" spans="1:5" ht="60" customHeight="1" x14ac:dyDescent="0.25">
      <c r="A1" s="64" t="s">
        <v>497</v>
      </c>
      <c r="B1" s="64"/>
      <c r="C1" s="64"/>
      <c r="D1" s="64"/>
      <c r="E1" s="64"/>
    </row>
    <row r="2" spans="1:5" ht="16" x14ac:dyDescent="0.2">
      <c r="A2" s="65" t="s">
        <v>499</v>
      </c>
      <c r="B2" s="56" t="s">
        <v>383</v>
      </c>
      <c r="C2" s="56" t="s">
        <v>126</v>
      </c>
      <c r="D2" s="56" t="s">
        <v>81</v>
      </c>
      <c r="E2" s="56" t="s">
        <v>82</v>
      </c>
    </row>
    <row r="3" spans="1:5" ht="17" x14ac:dyDescent="0.2">
      <c r="A3" s="8" t="s">
        <v>91</v>
      </c>
      <c r="B3" s="55" t="s">
        <v>498</v>
      </c>
      <c r="C3" s="8" t="s">
        <v>126</v>
      </c>
      <c r="D3" s="8" t="s">
        <v>81</v>
      </c>
      <c r="E3" s="8" t="s">
        <v>82</v>
      </c>
    </row>
    <row r="4" spans="1:5" ht="16" x14ac:dyDescent="0.2">
      <c r="A4" s="51" t="s">
        <v>388</v>
      </c>
      <c r="B4" s="52"/>
      <c r="C4" s="52"/>
      <c r="D4" s="52"/>
      <c r="E4" s="52"/>
    </row>
    <row r="5" spans="1:5" ht="16" x14ac:dyDescent="0.2">
      <c r="A5" s="49" t="s">
        <v>367</v>
      </c>
      <c r="B5" s="31">
        <v>3.8999999999999998E-3</v>
      </c>
      <c r="C5" s="32">
        <v>0.38929999999999998</v>
      </c>
      <c r="D5" s="31">
        <v>-5.1000000000000004E-3</v>
      </c>
      <c r="E5" s="31">
        <v>1.2999999999999999E-2</v>
      </c>
    </row>
    <row r="6" spans="1:5" ht="16" x14ac:dyDescent="0.2">
      <c r="A6" s="49" t="s">
        <v>368</v>
      </c>
      <c r="B6" s="31">
        <v>-2.5999999999999999E-3</v>
      </c>
      <c r="C6" s="32">
        <v>0.57050000000000001</v>
      </c>
      <c r="D6" s="31">
        <v>-1.18E-2</v>
      </c>
      <c r="E6" s="31">
        <v>6.4999999999999997E-3</v>
      </c>
    </row>
    <row r="7" spans="1:5" ht="16" x14ac:dyDescent="0.2">
      <c r="A7" s="49" t="s">
        <v>369</v>
      </c>
      <c r="B7" s="31">
        <v>2.69E-2</v>
      </c>
      <c r="C7" s="50">
        <v>6E-9</v>
      </c>
      <c r="D7" s="31">
        <v>1.78E-2</v>
      </c>
      <c r="E7" s="31">
        <v>3.5999999999999997E-2</v>
      </c>
    </row>
    <row r="8" spans="1:5" ht="16" x14ac:dyDescent="0.2">
      <c r="A8" s="49" t="s">
        <v>370</v>
      </c>
      <c r="B8" s="31">
        <v>-3.5999999999999999E-3</v>
      </c>
      <c r="C8" s="32">
        <v>0.50770000000000004</v>
      </c>
      <c r="D8" s="31">
        <v>-1.43E-2</v>
      </c>
      <c r="E8" s="31">
        <v>7.1000000000000004E-3</v>
      </c>
    </row>
    <row r="9" spans="1:5" ht="16" x14ac:dyDescent="0.2">
      <c r="A9" s="49" t="s">
        <v>371</v>
      </c>
      <c r="B9" s="31">
        <v>1.6899999999999998E-2</v>
      </c>
      <c r="C9" s="32">
        <v>4.0000000000000002E-4</v>
      </c>
      <c r="D9" s="31">
        <v>7.4999999999999997E-3</v>
      </c>
      <c r="E9" s="31">
        <v>2.63E-2</v>
      </c>
    </row>
    <row r="10" spans="1:5" ht="16" x14ac:dyDescent="0.2">
      <c r="A10" s="49" t="s">
        <v>372</v>
      </c>
      <c r="B10" s="31">
        <v>8.8000000000000005E-3</v>
      </c>
      <c r="C10" s="32">
        <v>7.2499999999999995E-2</v>
      </c>
      <c r="D10" s="31">
        <v>-8.0000000000000004E-4</v>
      </c>
      <c r="E10" s="31">
        <v>1.84E-2</v>
      </c>
    </row>
    <row r="11" spans="1:5" ht="16" x14ac:dyDescent="0.2">
      <c r="A11" s="49" t="s">
        <v>373</v>
      </c>
      <c r="B11" s="31">
        <v>7.1999999999999998E-3</v>
      </c>
      <c r="C11" s="32">
        <v>0.15040000000000001</v>
      </c>
      <c r="D11" s="31">
        <v>-2.5999999999999999E-3</v>
      </c>
      <c r="E11" s="31">
        <v>1.7000000000000001E-2</v>
      </c>
    </row>
    <row r="12" spans="1:5" ht="16" x14ac:dyDescent="0.2">
      <c r="A12" s="49" t="s">
        <v>374</v>
      </c>
      <c r="B12" s="31">
        <v>8.8999999999999999E-3</v>
      </c>
      <c r="C12" s="32">
        <v>2.9999999999999997E-4</v>
      </c>
      <c r="D12" s="31">
        <v>4.1000000000000003E-3</v>
      </c>
      <c r="E12" s="31">
        <v>1.37E-2</v>
      </c>
    </row>
    <row r="13" spans="1:5" ht="16" x14ac:dyDescent="0.2">
      <c r="A13" s="51" t="s">
        <v>386</v>
      </c>
      <c r="B13" s="53"/>
      <c r="C13" s="54"/>
      <c r="D13" s="53"/>
      <c r="E13" s="53"/>
    </row>
    <row r="14" spans="1:5" ht="16" x14ac:dyDescent="0.2">
      <c r="A14" s="49" t="s">
        <v>367</v>
      </c>
      <c r="B14" s="31">
        <v>6.1999999999999998E-3</v>
      </c>
      <c r="C14" s="32">
        <v>0.1827</v>
      </c>
      <c r="D14" s="31">
        <v>-2.8999999999999998E-3</v>
      </c>
      <c r="E14" s="31">
        <v>1.52E-2</v>
      </c>
    </row>
    <row r="15" spans="1:5" ht="16" x14ac:dyDescent="0.2">
      <c r="A15" s="49" t="s">
        <v>368</v>
      </c>
      <c r="B15" s="31">
        <v>-1.0999999999999999E-2</v>
      </c>
      <c r="C15" s="32">
        <v>1.8100000000000002E-2</v>
      </c>
      <c r="D15" s="31">
        <v>-2.01E-2</v>
      </c>
      <c r="E15" s="31">
        <v>-1.9E-3</v>
      </c>
    </row>
    <row r="16" spans="1:5" ht="16" x14ac:dyDescent="0.2">
      <c r="A16" s="49" t="s">
        <v>369</v>
      </c>
      <c r="B16" s="31">
        <v>1.9E-3</v>
      </c>
      <c r="C16" s="32">
        <v>0.67769999999999997</v>
      </c>
      <c r="D16" s="31">
        <v>-7.1999999999999998E-3</v>
      </c>
      <c r="E16" s="31">
        <v>1.0999999999999999E-2</v>
      </c>
    </row>
    <row r="17" spans="1:5" ht="16" x14ac:dyDescent="0.2">
      <c r="A17" s="49" t="s">
        <v>370</v>
      </c>
      <c r="B17" s="31">
        <v>7.1000000000000004E-3</v>
      </c>
      <c r="C17" s="32">
        <v>0.19620000000000001</v>
      </c>
      <c r="D17" s="31">
        <v>-3.5999999999999999E-3</v>
      </c>
      <c r="E17" s="31">
        <v>1.78E-2</v>
      </c>
    </row>
    <row r="18" spans="1:5" ht="16" x14ac:dyDescent="0.2">
      <c r="A18" s="49" t="s">
        <v>371</v>
      </c>
      <c r="B18" s="31">
        <v>1.6899999999999998E-2</v>
      </c>
      <c r="C18" s="32">
        <v>4.0000000000000002E-4</v>
      </c>
      <c r="D18" s="31">
        <v>7.4999999999999997E-3</v>
      </c>
      <c r="E18" s="31">
        <v>2.63E-2</v>
      </c>
    </row>
    <row r="19" spans="1:5" ht="16" x14ac:dyDescent="0.2">
      <c r="A19" s="49" t="s">
        <v>372</v>
      </c>
      <c r="B19" s="31">
        <v>-8.0000000000000004E-4</v>
      </c>
      <c r="C19" s="32">
        <v>0.874</v>
      </c>
      <c r="D19" s="31">
        <v>-1.04E-2</v>
      </c>
      <c r="E19" s="31">
        <v>8.8000000000000005E-3</v>
      </c>
    </row>
    <row r="20" spans="1:5" ht="16" x14ac:dyDescent="0.2">
      <c r="A20" s="49" t="s">
        <v>373</v>
      </c>
      <c r="B20" s="31">
        <v>-7.4999999999999997E-3</v>
      </c>
      <c r="C20" s="32">
        <v>0.13350000000000001</v>
      </c>
      <c r="D20" s="31">
        <v>-1.7299999999999999E-2</v>
      </c>
      <c r="E20" s="31">
        <v>2.3E-3</v>
      </c>
    </row>
    <row r="21" spans="1:5" ht="16" x14ac:dyDescent="0.2">
      <c r="A21" s="49" t="s">
        <v>374</v>
      </c>
      <c r="B21" s="31">
        <v>1.1000000000000001E-3</v>
      </c>
      <c r="C21" s="32">
        <v>0.65159999999999996</v>
      </c>
      <c r="D21" s="31">
        <v>-3.7000000000000002E-3</v>
      </c>
      <c r="E21" s="31">
        <v>5.8999999999999999E-3</v>
      </c>
    </row>
    <row r="22" spans="1:5" ht="16" x14ac:dyDescent="0.2">
      <c r="A22" s="51" t="s">
        <v>389</v>
      </c>
      <c r="B22" s="53"/>
      <c r="C22" s="54"/>
      <c r="D22" s="53"/>
      <c r="E22" s="53"/>
    </row>
    <row r="23" spans="1:5" ht="16" x14ac:dyDescent="0.2">
      <c r="A23" s="49" t="s">
        <v>367</v>
      </c>
      <c r="B23" s="31">
        <v>-7.7999999999999996E-3</v>
      </c>
      <c r="C23" s="32">
        <v>9.2100000000000001E-2</v>
      </c>
      <c r="D23" s="31">
        <v>-1.6799999999999999E-2</v>
      </c>
      <c r="E23" s="31">
        <v>1.2999999999999999E-3</v>
      </c>
    </row>
    <row r="24" spans="1:5" ht="16" x14ac:dyDescent="0.2">
      <c r="A24" s="49" t="s">
        <v>368</v>
      </c>
      <c r="B24" s="31">
        <v>-3.5000000000000001E-3</v>
      </c>
      <c r="C24" s="32">
        <v>0.44669999999999999</v>
      </c>
      <c r="D24" s="31">
        <v>-1.2699999999999999E-2</v>
      </c>
      <c r="E24" s="31">
        <v>5.5999999999999999E-3</v>
      </c>
    </row>
    <row r="25" spans="1:5" ht="16" x14ac:dyDescent="0.2">
      <c r="A25" s="49" t="s">
        <v>369</v>
      </c>
      <c r="B25" s="31">
        <v>1.4500000000000001E-2</v>
      </c>
      <c r="C25" s="32">
        <v>1.8E-3</v>
      </c>
      <c r="D25" s="31">
        <v>5.4000000000000003E-3</v>
      </c>
      <c r="E25" s="31">
        <v>2.3599999999999999E-2</v>
      </c>
    </row>
    <row r="26" spans="1:5" ht="16" x14ac:dyDescent="0.2">
      <c r="A26" s="49" t="s">
        <v>370</v>
      </c>
      <c r="B26" s="31">
        <v>7.0000000000000001E-3</v>
      </c>
      <c r="C26" s="32">
        <v>0.2009</v>
      </c>
      <c r="D26" s="31">
        <v>-3.7000000000000002E-3</v>
      </c>
      <c r="E26" s="31">
        <v>1.77E-2</v>
      </c>
    </row>
    <row r="27" spans="1:5" ht="16" x14ac:dyDescent="0.2">
      <c r="A27" s="49" t="s">
        <v>371</v>
      </c>
      <c r="B27" s="31">
        <v>-4.8999999999999998E-3</v>
      </c>
      <c r="C27" s="32">
        <v>0.30759999999999998</v>
      </c>
      <c r="D27" s="31">
        <v>-1.43E-2</v>
      </c>
      <c r="E27" s="31">
        <v>4.4999999999999997E-3</v>
      </c>
    </row>
    <row r="28" spans="1:5" ht="16" x14ac:dyDescent="0.2">
      <c r="A28" s="49" t="s">
        <v>372</v>
      </c>
      <c r="B28" s="31">
        <v>-8.3999999999999995E-3</v>
      </c>
      <c r="C28" s="32">
        <v>8.6800000000000002E-2</v>
      </c>
      <c r="D28" s="31">
        <v>-1.7999999999999999E-2</v>
      </c>
      <c r="E28" s="31">
        <v>1.1999999999999999E-3</v>
      </c>
    </row>
    <row r="29" spans="1:5" ht="16" x14ac:dyDescent="0.2">
      <c r="A29" s="49" t="s">
        <v>373</v>
      </c>
      <c r="B29" s="31">
        <v>1.37E-2</v>
      </c>
      <c r="C29" s="32">
        <v>6.3E-3</v>
      </c>
      <c r="D29" s="31">
        <v>3.8999999999999998E-3</v>
      </c>
      <c r="E29" s="31">
        <v>2.35E-2</v>
      </c>
    </row>
    <row r="30" spans="1:5" ht="16" x14ac:dyDescent="0.2">
      <c r="A30" s="49" t="s">
        <v>374</v>
      </c>
      <c r="B30" s="31">
        <v>3.0999999999999999E-3</v>
      </c>
      <c r="C30" s="32">
        <v>0.2104</v>
      </c>
      <c r="D30" s="31">
        <v>-1.6999999999999999E-3</v>
      </c>
      <c r="E30" s="31">
        <v>7.7999999999999996E-3</v>
      </c>
    </row>
  </sheetData>
  <mergeCells count="1">
    <mergeCell ref="A1:E1"/>
  </mergeCells>
  <phoneticPr fontId="14" type="noConversion"/>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79CDFB-7F7A-430A-9BAD-917EF011CBB3}">
  <dimension ref="A1:K107"/>
  <sheetViews>
    <sheetView zoomScale="70" zoomScaleNormal="70" workbookViewId="0">
      <selection activeCell="C9" sqref="C9"/>
    </sheetView>
  </sheetViews>
  <sheetFormatPr baseColWidth="10" defaultColWidth="8.83203125" defaultRowHeight="15" x14ac:dyDescent="0.2"/>
  <cols>
    <col min="1" max="1" width="20" customWidth="1"/>
    <col min="2" max="2" width="17.33203125" customWidth="1"/>
    <col min="3" max="3" width="13.6640625" customWidth="1"/>
    <col min="4" max="4" width="16.33203125" customWidth="1"/>
    <col min="5" max="5" width="20" customWidth="1"/>
    <col min="6" max="6" width="18.1640625" customWidth="1"/>
    <col min="7" max="7" width="30" style="4" customWidth="1"/>
    <col min="8" max="8" width="12.33203125" customWidth="1"/>
    <col min="9" max="9" width="13" customWidth="1"/>
    <col min="10" max="10" width="12.1640625" customWidth="1"/>
    <col min="11" max="11" width="29.83203125" customWidth="1"/>
  </cols>
  <sheetData>
    <row r="1" spans="1:11" ht="24" customHeight="1" x14ac:dyDescent="0.2">
      <c r="A1" s="14" t="s">
        <v>366</v>
      </c>
    </row>
    <row r="2" spans="1:11" ht="28.25" customHeight="1" x14ac:dyDescent="0.2">
      <c r="A2" s="30" t="s">
        <v>140</v>
      </c>
      <c r="B2" s="30" t="s">
        <v>141</v>
      </c>
      <c r="C2" s="30" t="s">
        <v>481</v>
      </c>
      <c r="D2" s="30" t="s">
        <v>143</v>
      </c>
      <c r="E2" s="30" t="s">
        <v>144</v>
      </c>
      <c r="F2" s="30" t="s">
        <v>482</v>
      </c>
      <c r="G2" s="30" t="s">
        <v>145</v>
      </c>
      <c r="H2" s="30" t="s">
        <v>146</v>
      </c>
      <c r="I2" s="30" t="s">
        <v>147</v>
      </c>
      <c r="J2" s="30" t="s">
        <v>359</v>
      </c>
      <c r="K2" s="30" t="s">
        <v>360</v>
      </c>
    </row>
    <row r="3" spans="1:11" ht="16" x14ac:dyDescent="0.2">
      <c r="A3" s="30" t="s">
        <v>148</v>
      </c>
      <c r="B3" s="30" t="s">
        <v>149</v>
      </c>
      <c r="C3" s="30" t="s">
        <v>150</v>
      </c>
      <c r="D3" s="30" t="s">
        <v>151</v>
      </c>
      <c r="E3" s="30">
        <v>0.223</v>
      </c>
      <c r="F3" s="30">
        <v>0.38</v>
      </c>
      <c r="G3" s="30" t="s">
        <v>152</v>
      </c>
      <c r="H3" s="30" t="s">
        <v>153</v>
      </c>
      <c r="I3" s="30" t="s">
        <v>154</v>
      </c>
      <c r="J3" s="30" t="s">
        <v>4</v>
      </c>
      <c r="K3" s="30" t="s">
        <v>361</v>
      </c>
    </row>
    <row r="4" spans="1:11" ht="16" x14ac:dyDescent="0.2">
      <c r="A4" s="30" t="s">
        <v>148</v>
      </c>
      <c r="B4" s="30" t="s">
        <v>155</v>
      </c>
      <c r="C4" s="30" t="s">
        <v>156</v>
      </c>
      <c r="D4" s="30" t="s">
        <v>157</v>
      </c>
      <c r="E4" s="30">
        <v>0.57999999999999996</v>
      </c>
      <c r="F4" s="30">
        <v>2.38</v>
      </c>
      <c r="G4" s="30" t="s">
        <v>158</v>
      </c>
      <c r="H4" s="30" t="s">
        <v>159</v>
      </c>
      <c r="I4" s="30" t="s">
        <v>160</v>
      </c>
      <c r="J4" s="30" t="s">
        <v>4</v>
      </c>
      <c r="K4" s="30" t="s">
        <v>361</v>
      </c>
    </row>
    <row r="5" spans="1:11" ht="16" x14ac:dyDescent="0.2">
      <c r="A5" s="30" t="s">
        <v>148</v>
      </c>
      <c r="B5" s="30" t="s">
        <v>161</v>
      </c>
      <c r="C5" s="30" t="s">
        <v>162</v>
      </c>
      <c r="D5" s="30" t="s">
        <v>163</v>
      </c>
      <c r="E5" s="30">
        <v>3.0000000000000001E-3</v>
      </c>
      <c r="F5" s="30">
        <v>20.28</v>
      </c>
      <c r="G5" s="30" t="s">
        <v>164</v>
      </c>
      <c r="H5" s="30" t="s">
        <v>153</v>
      </c>
      <c r="I5" s="30" t="s">
        <v>160</v>
      </c>
      <c r="J5" s="30" t="s">
        <v>4</v>
      </c>
      <c r="K5" s="30" t="s">
        <v>361</v>
      </c>
    </row>
    <row r="6" spans="1:11" ht="16" x14ac:dyDescent="0.2">
      <c r="A6" s="30" t="s">
        <v>148</v>
      </c>
      <c r="B6" s="30" t="s">
        <v>165</v>
      </c>
      <c r="C6" s="30" t="s">
        <v>166</v>
      </c>
      <c r="D6" s="30" t="s">
        <v>167</v>
      </c>
      <c r="E6" s="30">
        <v>3.0000000000000001E-3</v>
      </c>
      <c r="F6" s="30">
        <v>0.28999999999999998</v>
      </c>
      <c r="G6" s="30" t="s">
        <v>168</v>
      </c>
      <c r="H6" s="30" t="s">
        <v>160</v>
      </c>
      <c r="I6" s="30" t="s">
        <v>153</v>
      </c>
      <c r="J6" s="30" t="s">
        <v>4</v>
      </c>
      <c r="K6" s="30" t="s">
        <v>361</v>
      </c>
    </row>
    <row r="7" spans="1:11" ht="16" x14ac:dyDescent="0.2">
      <c r="A7" s="30" t="s">
        <v>148</v>
      </c>
      <c r="B7" s="30" t="s">
        <v>169</v>
      </c>
      <c r="C7" s="30" t="s">
        <v>170</v>
      </c>
      <c r="D7" s="30" t="s">
        <v>163</v>
      </c>
      <c r="E7" s="30">
        <v>5.3999999999999999E-2</v>
      </c>
      <c r="F7" s="30">
        <v>2.27</v>
      </c>
      <c r="G7" s="30" t="s">
        <v>171</v>
      </c>
      <c r="H7" s="30" t="s">
        <v>153</v>
      </c>
      <c r="I7" s="30" t="s">
        <v>160</v>
      </c>
      <c r="J7" s="30" t="s">
        <v>4</v>
      </c>
      <c r="K7" s="30" t="s">
        <v>361</v>
      </c>
    </row>
    <row r="8" spans="1:11" ht="16" x14ac:dyDescent="0.2">
      <c r="A8" s="30" t="s">
        <v>172</v>
      </c>
      <c r="B8" s="30" t="s">
        <v>173</v>
      </c>
      <c r="C8" s="30" t="s">
        <v>174</v>
      </c>
      <c r="D8" s="30" t="s">
        <v>157</v>
      </c>
      <c r="E8" s="30">
        <v>0.28399999999999997</v>
      </c>
      <c r="F8" s="30">
        <v>0.6</v>
      </c>
      <c r="G8" s="30" t="s">
        <v>175</v>
      </c>
      <c r="H8" s="30" t="s">
        <v>159</v>
      </c>
      <c r="I8" s="30" t="s">
        <v>160</v>
      </c>
      <c r="J8" s="30" t="s">
        <v>4</v>
      </c>
      <c r="K8" s="30" t="s">
        <v>361</v>
      </c>
    </row>
    <row r="9" spans="1:11" ht="16" x14ac:dyDescent="0.2">
      <c r="A9" s="30" t="s">
        <v>148</v>
      </c>
      <c r="B9" s="30" t="s">
        <v>176</v>
      </c>
      <c r="C9" s="30" t="s">
        <v>177</v>
      </c>
      <c r="D9" s="30" t="s">
        <v>163</v>
      </c>
      <c r="E9" s="30">
        <v>2.1000000000000001E-2</v>
      </c>
      <c r="F9" s="30">
        <v>2.42</v>
      </c>
      <c r="G9" s="30" t="s">
        <v>178</v>
      </c>
      <c r="H9" s="30" t="s">
        <v>153</v>
      </c>
      <c r="I9" s="30" t="s">
        <v>160</v>
      </c>
      <c r="J9" s="30" t="s">
        <v>4</v>
      </c>
      <c r="K9" s="30" t="s">
        <v>361</v>
      </c>
    </row>
    <row r="10" spans="1:11" ht="16" x14ac:dyDescent="0.2">
      <c r="A10" s="30" t="s">
        <v>148</v>
      </c>
      <c r="B10" s="30" t="s">
        <v>179</v>
      </c>
      <c r="C10" s="30" t="s">
        <v>180</v>
      </c>
      <c r="D10" s="30" t="s">
        <v>181</v>
      </c>
      <c r="E10" s="30">
        <v>7.0000000000000001E-3</v>
      </c>
      <c r="F10" s="30">
        <v>1.07</v>
      </c>
      <c r="G10" s="30">
        <v>0.68</v>
      </c>
      <c r="H10" s="30" t="s">
        <v>153</v>
      </c>
      <c r="I10" s="30" t="s">
        <v>159</v>
      </c>
      <c r="J10" s="30" t="s">
        <v>4</v>
      </c>
      <c r="K10" s="30" t="s">
        <v>361</v>
      </c>
    </row>
    <row r="11" spans="1:11" ht="16" x14ac:dyDescent="0.2">
      <c r="A11" s="30" t="s">
        <v>182</v>
      </c>
      <c r="B11" s="30" t="s">
        <v>183</v>
      </c>
      <c r="C11" s="30" t="s">
        <v>184</v>
      </c>
      <c r="D11" s="30" t="s">
        <v>163</v>
      </c>
      <c r="E11" s="30">
        <v>0.25800000000000001</v>
      </c>
      <c r="F11" s="30">
        <v>0.9</v>
      </c>
      <c r="G11" s="30" t="s">
        <v>185</v>
      </c>
      <c r="H11" s="30" t="s">
        <v>153</v>
      </c>
      <c r="I11" s="30" t="s">
        <v>160</v>
      </c>
      <c r="J11" s="30" t="s">
        <v>4</v>
      </c>
      <c r="K11" s="30" t="s">
        <v>363</v>
      </c>
    </row>
    <row r="12" spans="1:11" ht="16" x14ac:dyDescent="0.2">
      <c r="A12" s="30" t="s">
        <v>186</v>
      </c>
      <c r="B12" s="30" t="s">
        <v>187</v>
      </c>
      <c r="C12" s="30" t="s">
        <v>188</v>
      </c>
      <c r="D12" s="30" t="s">
        <v>167</v>
      </c>
      <c r="E12" s="30">
        <v>0.46600000000000003</v>
      </c>
      <c r="F12" s="30">
        <v>1.1399999999999999</v>
      </c>
      <c r="G12" s="30" t="s">
        <v>189</v>
      </c>
      <c r="H12" s="30" t="s">
        <v>160</v>
      </c>
      <c r="I12" s="30" t="s">
        <v>153</v>
      </c>
      <c r="J12" s="30" t="s">
        <v>4</v>
      </c>
      <c r="K12" s="30" t="s">
        <v>363</v>
      </c>
    </row>
    <row r="13" spans="1:11" ht="16" x14ac:dyDescent="0.2">
      <c r="A13" s="30" t="s">
        <v>190</v>
      </c>
      <c r="B13" s="30" t="s">
        <v>191</v>
      </c>
      <c r="C13" s="30" t="s">
        <v>192</v>
      </c>
      <c r="D13" s="30" t="s">
        <v>167</v>
      </c>
      <c r="E13" s="30">
        <v>2.3E-2</v>
      </c>
      <c r="F13" s="30">
        <v>1.59</v>
      </c>
      <c r="G13" s="30" t="s">
        <v>193</v>
      </c>
      <c r="H13" s="30" t="s">
        <v>160</v>
      </c>
      <c r="I13" s="30" t="s">
        <v>153</v>
      </c>
      <c r="J13" s="30" t="s">
        <v>4</v>
      </c>
      <c r="K13" s="30" t="s">
        <v>363</v>
      </c>
    </row>
    <row r="14" spans="1:11" ht="16" x14ac:dyDescent="0.2">
      <c r="A14" s="30" t="s">
        <v>190</v>
      </c>
      <c r="B14" s="30" t="s">
        <v>194</v>
      </c>
      <c r="C14" s="30" t="s">
        <v>195</v>
      </c>
      <c r="D14" s="30" t="s">
        <v>196</v>
      </c>
      <c r="E14" s="30">
        <v>0.13200000000000001</v>
      </c>
      <c r="F14" s="30">
        <v>1.1499999999999999</v>
      </c>
      <c r="G14" s="30" t="s">
        <v>197</v>
      </c>
      <c r="H14" s="30" t="s">
        <v>159</v>
      </c>
      <c r="I14" s="30" t="s">
        <v>154</v>
      </c>
      <c r="J14" s="30" t="s">
        <v>4</v>
      </c>
      <c r="K14" s="30" t="s">
        <v>363</v>
      </c>
    </row>
    <row r="15" spans="1:11" ht="16" x14ac:dyDescent="0.2">
      <c r="A15" s="30" t="s">
        <v>198</v>
      </c>
      <c r="B15" s="30" t="s">
        <v>199</v>
      </c>
      <c r="C15" s="30" t="s">
        <v>200</v>
      </c>
      <c r="D15" s="30" t="s">
        <v>163</v>
      </c>
      <c r="E15" s="30">
        <v>0.51100000000000001</v>
      </c>
      <c r="F15" s="30">
        <v>1.1499999999999999</v>
      </c>
      <c r="G15" s="30" t="s">
        <v>201</v>
      </c>
      <c r="H15" s="30" t="s">
        <v>153</v>
      </c>
      <c r="I15" s="30" t="s">
        <v>160</v>
      </c>
      <c r="J15" s="30" t="s">
        <v>4</v>
      </c>
      <c r="K15" s="30" t="s">
        <v>361</v>
      </c>
    </row>
    <row r="16" spans="1:11" ht="16" x14ac:dyDescent="0.2">
      <c r="A16" s="30" t="s">
        <v>198</v>
      </c>
      <c r="B16" s="30" t="s">
        <v>202</v>
      </c>
      <c r="C16" s="30" t="s">
        <v>203</v>
      </c>
      <c r="D16" s="30" t="s">
        <v>163</v>
      </c>
      <c r="E16" s="30">
        <v>3.0000000000000001E-3</v>
      </c>
      <c r="F16" s="30">
        <v>3.64</v>
      </c>
      <c r="G16" s="30" t="s">
        <v>204</v>
      </c>
      <c r="H16" s="30" t="s">
        <v>153</v>
      </c>
      <c r="I16" s="30" t="s">
        <v>160</v>
      </c>
      <c r="J16" s="30" t="s">
        <v>4</v>
      </c>
      <c r="K16" s="30" t="s">
        <v>361</v>
      </c>
    </row>
    <row r="17" spans="1:11" ht="16" x14ac:dyDescent="0.2">
      <c r="A17" s="30" t="s">
        <v>205</v>
      </c>
      <c r="B17" s="30" t="s">
        <v>206</v>
      </c>
      <c r="C17" s="30" t="s">
        <v>207</v>
      </c>
      <c r="D17" s="30" t="s">
        <v>157</v>
      </c>
      <c r="E17" s="30">
        <v>1.6E-2</v>
      </c>
      <c r="F17" s="30">
        <v>1.8</v>
      </c>
      <c r="G17" s="30" t="s">
        <v>208</v>
      </c>
      <c r="H17" s="30" t="s">
        <v>159</v>
      </c>
      <c r="I17" s="30" t="s">
        <v>160</v>
      </c>
      <c r="J17" s="30" t="s">
        <v>4</v>
      </c>
      <c r="K17" s="30" t="s">
        <v>361</v>
      </c>
    </row>
    <row r="18" spans="1:11" ht="16" x14ac:dyDescent="0.2">
      <c r="A18" s="30" t="s">
        <v>209</v>
      </c>
      <c r="B18" s="30" t="s">
        <v>210</v>
      </c>
      <c r="C18" s="30" t="s">
        <v>211</v>
      </c>
      <c r="D18" s="30" t="s">
        <v>196</v>
      </c>
      <c r="E18" s="30">
        <v>1.6E-2</v>
      </c>
      <c r="F18" s="30">
        <v>0.7</v>
      </c>
      <c r="G18" s="30" t="s">
        <v>212</v>
      </c>
      <c r="H18" s="30" t="s">
        <v>159</v>
      </c>
      <c r="I18" s="30" t="s">
        <v>154</v>
      </c>
      <c r="J18" s="30" t="s">
        <v>4</v>
      </c>
      <c r="K18" s="30" t="s">
        <v>365</v>
      </c>
    </row>
    <row r="19" spans="1:11" ht="16" x14ac:dyDescent="0.2">
      <c r="A19" s="30" t="s">
        <v>213</v>
      </c>
      <c r="B19" s="30" t="s">
        <v>214</v>
      </c>
      <c r="C19" s="30" t="s">
        <v>215</v>
      </c>
      <c r="D19" s="30" t="s">
        <v>196</v>
      </c>
      <c r="E19" s="30">
        <v>0.09</v>
      </c>
      <c r="F19" s="30">
        <v>0.56999999999999995</v>
      </c>
      <c r="G19" s="30" t="s">
        <v>216</v>
      </c>
      <c r="H19" s="30" t="s">
        <v>159</v>
      </c>
      <c r="I19" s="30" t="s">
        <v>154</v>
      </c>
      <c r="J19" s="30" t="s">
        <v>20</v>
      </c>
      <c r="K19" s="30" t="s">
        <v>361</v>
      </c>
    </row>
    <row r="20" spans="1:11" ht="16" x14ac:dyDescent="0.2">
      <c r="A20" s="30" t="s">
        <v>213</v>
      </c>
      <c r="B20" s="30" t="s">
        <v>217</v>
      </c>
      <c r="C20" s="30" t="s">
        <v>218</v>
      </c>
      <c r="D20" s="30" t="s">
        <v>196</v>
      </c>
      <c r="E20" s="30">
        <v>1.6E-2</v>
      </c>
      <c r="F20" s="30">
        <v>1.39</v>
      </c>
      <c r="G20" s="30" t="s">
        <v>219</v>
      </c>
      <c r="H20" s="30" t="s">
        <v>159</v>
      </c>
      <c r="I20" s="30" t="s">
        <v>154</v>
      </c>
      <c r="J20" s="30" t="s">
        <v>20</v>
      </c>
      <c r="K20" s="30" t="s">
        <v>361</v>
      </c>
    </row>
    <row r="21" spans="1:11" ht="16" x14ac:dyDescent="0.2">
      <c r="A21" s="30" t="s">
        <v>220</v>
      </c>
      <c r="B21" s="30" t="s">
        <v>221</v>
      </c>
      <c r="C21" s="30" t="s">
        <v>222</v>
      </c>
      <c r="D21" s="30" t="s">
        <v>223</v>
      </c>
      <c r="E21" s="30">
        <v>0.28399999999999997</v>
      </c>
      <c r="F21" s="30">
        <v>1.1299999999999999</v>
      </c>
      <c r="G21" s="30" t="s">
        <v>224</v>
      </c>
      <c r="H21" s="30" t="s">
        <v>154</v>
      </c>
      <c r="I21" s="30" t="s">
        <v>159</v>
      </c>
      <c r="J21" s="30" t="s">
        <v>20</v>
      </c>
      <c r="K21" s="30" t="s">
        <v>361</v>
      </c>
    </row>
    <row r="22" spans="1:11" ht="16" x14ac:dyDescent="0.2">
      <c r="A22" s="30" t="s">
        <v>213</v>
      </c>
      <c r="B22" s="30" t="s">
        <v>225</v>
      </c>
      <c r="C22" s="30" t="s">
        <v>226</v>
      </c>
      <c r="D22" s="30" t="s">
        <v>157</v>
      </c>
      <c r="E22" s="30">
        <v>1.7999999999999999E-2</v>
      </c>
      <c r="F22" s="30">
        <v>1.55</v>
      </c>
      <c r="G22" s="30" t="s">
        <v>227</v>
      </c>
      <c r="H22" s="30" t="s">
        <v>159</v>
      </c>
      <c r="I22" s="30" t="s">
        <v>160</v>
      </c>
      <c r="J22" s="30" t="s">
        <v>4</v>
      </c>
      <c r="K22" s="30" t="s">
        <v>361</v>
      </c>
    </row>
    <row r="23" spans="1:11" ht="16" x14ac:dyDescent="0.2">
      <c r="A23" s="30" t="s">
        <v>228</v>
      </c>
      <c r="B23" s="30" t="s">
        <v>229</v>
      </c>
      <c r="C23" s="30" t="s">
        <v>230</v>
      </c>
      <c r="D23" s="30" t="s">
        <v>167</v>
      </c>
      <c r="E23" s="30">
        <v>0.46500000000000002</v>
      </c>
      <c r="F23" s="30">
        <v>0.88</v>
      </c>
      <c r="G23" s="30" t="s">
        <v>231</v>
      </c>
      <c r="H23" s="30" t="s">
        <v>160</v>
      </c>
      <c r="I23" s="30" t="s">
        <v>153</v>
      </c>
      <c r="J23" s="30" t="s">
        <v>4</v>
      </c>
      <c r="K23" s="30" t="s">
        <v>363</v>
      </c>
    </row>
    <row r="24" spans="1:11" ht="16" x14ac:dyDescent="0.2">
      <c r="A24" s="30" t="s">
        <v>232</v>
      </c>
      <c r="B24" s="30" t="s">
        <v>233</v>
      </c>
      <c r="C24" s="30" t="s">
        <v>234</v>
      </c>
      <c r="D24" s="30" t="s">
        <v>163</v>
      </c>
      <c r="E24" s="30">
        <v>0.37</v>
      </c>
      <c r="F24" s="30">
        <v>1.1100000000000001</v>
      </c>
      <c r="G24" s="30" t="s">
        <v>235</v>
      </c>
      <c r="H24" s="30" t="s">
        <v>153</v>
      </c>
      <c r="I24" s="30" t="s">
        <v>160</v>
      </c>
      <c r="J24" s="30" t="s">
        <v>4</v>
      </c>
      <c r="K24" s="30" t="s">
        <v>365</v>
      </c>
    </row>
    <row r="25" spans="1:11" ht="16" x14ac:dyDescent="0.2">
      <c r="A25" s="30" t="s">
        <v>236</v>
      </c>
      <c r="B25" s="30" t="s">
        <v>237</v>
      </c>
      <c r="C25" s="30" t="s">
        <v>238</v>
      </c>
      <c r="D25" s="30" t="s">
        <v>163</v>
      </c>
      <c r="E25" s="30">
        <v>0.20899999999999999</v>
      </c>
      <c r="F25" s="30">
        <v>1.1299999999999999</v>
      </c>
      <c r="G25" s="30" t="s">
        <v>239</v>
      </c>
      <c r="H25" s="30" t="s">
        <v>153</v>
      </c>
      <c r="I25" s="30" t="s">
        <v>160</v>
      </c>
      <c r="J25" s="30" t="s">
        <v>4</v>
      </c>
      <c r="K25" s="30" t="s">
        <v>365</v>
      </c>
    </row>
    <row r="26" spans="1:11" ht="16" x14ac:dyDescent="0.2">
      <c r="A26" s="30" t="s">
        <v>240</v>
      </c>
      <c r="B26" s="30" t="s">
        <v>241</v>
      </c>
      <c r="C26" s="30" t="s">
        <v>242</v>
      </c>
      <c r="D26" s="30" t="s">
        <v>243</v>
      </c>
      <c r="E26" s="30">
        <v>0.45100000000000001</v>
      </c>
      <c r="F26" s="30">
        <v>0.9</v>
      </c>
      <c r="G26" s="30" t="s">
        <v>244</v>
      </c>
      <c r="H26" s="30" t="s">
        <v>160</v>
      </c>
      <c r="I26" s="30" t="s">
        <v>159</v>
      </c>
      <c r="J26" s="30" t="s">
        <v>4</v>
      </c>
      <c r="K26" s="30" t="s">
        <v>365</v>
      </c>
    </row>
    <row r="27" spans="1:11" ht="16" x14ac:dyDescent="0.2">
      <c r="A27" s="30" t="s">
        <v>245</v>
      </c>
      <c r="B27" s="30" t="s">
        <v>246</v>
      </c>
      <c r="C27" s="30" t="s">
        <v>247</v>
      </c>
      <c r="D27" s="30" t="s">
        <v>157</v>
      </c>
      <c r="E27" s="30">
        <v>0.32800000000000001</v>
      </c>
      <c r="F27" s="30">
        <v>1.1100000000000001</v>
      </c>
      <c r="G27" s="30" t="s">
        <v>248</v>
      </c>
      <c r="H27" s="30" t="s">
        <v>159</v>
      </c>
      <c r="I27" s="30" t="s">
        <v>160</v>
      </c>
      <c r="J27" s="30" t="s">
        <v>4</v>
      </c>
      <c r="K27" s="30" t="s">
        <v>365</v>
      </c>
    </row>
    <row r="28" spans="1:11" ht="16" x14ac:dyDescent="0.2">
      <c r="A28" s="30" t="s">
        <v>249</v>
      </c>
      <c r="B28" s="30" t="s">
        <v>250</v>
      </c>
      <c r="C28" s="30" t="s">
        <v>251</v>
      </c>
      <c r="D28" s="30" t="s">
        <v>252</v>
      </c>
      <c r="E28" s="30">
        <v>0.42699999999999999</v>
      </c>
      <c r="F28" s="30">
        <v>1.1000000000000001</v>
      </c>
      <c r="G28" s="30" t="s">
        <v>253</v>
      </c>
      <c r="H28" s="30" t="s">
        <v>254</v>
      </c>
      <c r="I28" s="30" t="s">
        <v>159</v>
      </c>
      <c r="J28" s="30" t="s">
        <v>4</v>
      </c>
      <c r="K28" s="30" t="s">
        <v>365</v>
      </c>
    </row>
    <row r="29" spans="1:11" ht="16" x14ac:dyDescent="0.2">
      <c r="A29" s="30" t="s">
        <v>255</v>
      </c>
      <c r="B29" s="30" t="s">
        <v>256</v>
      </c>
      <c r="C29" s="30" t="s">
        <v>257</v>
      </c>
      <c r="D29" s="30" t="s">
        <v>196</v>
      </c>
      <c r="E29" s="30">
        <v>0.189</v>
      </c>
      <c r="F29" s="30">
        <v>0.88</v>
      </c>
      <c r="G29" s="30" t="s">
        <v>258</v>
      </c>
      <c r="H29" s="30" t="s">
        <v>159</v>
      </c>
      <c r="I29" s="30" t="s">
        <v>154</v>
      </c>
      <c r="J29" s="30" t="s">
        <v>4</v>
      </c>
      <c r="K29" s="30" t="s">
        <v>365</v>
      </c>
    </row>
    <row r="30" spans="1:11" ht="16" x14ac:dyDescent="0.2">
      <c r="A30" s="30" t="s">
        <v>259</v>
      </c>
      <c r="B30" s="30" t="s">
        <v>260</v>
      </c>
      <c r="C30" s="30" t="s">
        <v>261</v>
      </c>
      <c r="D30" s="30" t="s">
        <v>262</v>
      </c>
      <c r="E30" s="30">
        <v>0.255</v>
      </c>
      <c r="F30" s="30">
        <v>0.9</v>
      </c>
      <c r="G30" s="30" t="s">
        <v>263</v>
      </c>
      <c r="H30" s="30" t="s">
        <v>154</v>
      </c>
      <c r="I30" s="30" t="s">
        <v>153</v>
      </c>
      <c r="J30" s="30" t="s">
        <v>4</v>
      </c>
      <c r="K30" s="30" t="s">
        <v>362</v>
      </c>
    </row>
    <row r="31" spans="1:11" ht="16" x14ac:dyDescent="0.2">
      <c r="A31" s="30" t="s">
        <v>264</v>
      </c>
      <c r="B31" s="30" t="s">
        <v>265</v>
      </c>
      <c r="C31" s="30" t="s">
        <v>266</v>
      </c>
      <c r="D31" s="30" t="s">
        <v>196</v>
      </c>
      <c r="E31" s="30">
        <v>0.24299999999999999</v>
      </c>
      <c r="F31" s="30">
        <v>1.1100000000000001</v>
      </c>
      <c r="G31" s="30" t="s">
        <v>267</v>
      </c>
      <c r="H31" s="30" t="s">
        <v>159</v>
      </c>
      <c r="I31" s="30" t="s">
        <v>154</v>
      </c>
      <c r="J31" s="30" t="s">
        <v>4</v>
      </c>
      <c r="K31" s="30" t="s">
        <v>365</v>
      </c>
    </row>
    <row r="32" spans="1:11" ht="16" x14ac:dyDescent="0.2">
      <c r="A32" s="30" t="s">
        <v>268</v>
      </c>
      <c r="B32" s="30" t="s">
        <v>269</v>
      </c>
      <c r="C32" s="30" t="s">
        <v>270</v>
      </c>
      <c r="D32" s="30" t="s">
        <v>167</v>
      </c>
      <c r="E32" s="30">
        <v>0.436</v>
      </c>
      <c r="F32" s="30">
        <v>2.81</v>
      </c>
      <c r="G32" s="30" t="s">
        <v>271</v>
      </c>
      <c r="H32" s="30" t="s">
        <v>160</v>
      </c>
      <c r="I32" s="30" t="s">
        <v>153</v>
      </c>
      <c r="J32" s="30" t="s">
        <v>4</v>
      </c>
      <c r="K32" s="30" t="s">
        <v>364</v>
      </c>
    </row>
    <row r="33" spans="1:11" ht="16" x14ac:dyDescent="0.2">
      <c r="A33" s="30" t="s">
        <v>272</v>
      </c>
      <c r="B33" s="30" t="s">
        <v>273</v>
      </c>
      <c r="C33" s="30" t="s">
        <v>274</v>
      </c>
      <c r="D33" s="30" t="s">
        <v>151</v>
      </c>
      <c r="E33" s="30">
        <v>0.222</v>
      </c>
      <c r="F33" s="30">
        <v>1.1599999999999999</v>
      </c>
      <c r="G33" s="30" t="s">
        <v>275</v>
      </c>
      <c r="H33" s="30" t="s">
        <v>153</v>
      </c>
      <c r="I33" s="30" t="s">
        <v>154</v>
      </c>
      <c r="J33" s="30" t="s">
        <v>4</v>
      </c>
      <c r="K33" s="30" t="s">
        <v>365</v>
      </c>
    </row>
    <row r="34" spans="1:11" ht="16" x14ac:dyDescent="0.2">
      <c r="A34" s="30" t="s">
        <v>276</v>
      </c>
      <c r="B34" s="30" t="s">
        <v>277</v>
      </c>
      <c r="C34" s="30" t="s">
        <v>278</v>
      </c>
      <c r="D34" s="30" t="s">
        <v>196</v>
      </c>
      <c r="E34" s="30">
        <v>2.4E-2</v>
      </c>
      <c r="F34" s="30">
        <v>1.51</v>
      </c>
      <c r="G34" s="30" t="s">
        <v>279</v>
      </c>
      <c r="H34" s="30" t="s">
        <v>159</v>
      </c>
      <c r="I34" s="30" t="s">
        <v>154</v>
      </c>
      <c r="J34" s="30" t="s">
        <v>4</v>
      </c>
      <c r="K34" s="30" t="s">
        <v>365</v>
      </c>
    </row>
    <row r="35" spans="1:11" ht="16" x14ac:dyDescent="0.2">
      <c r="A35" s="30" t="s">
        <v>280</v>
      </c>
      <c r="B35" s="30" t="s">
        <v>281</v>
      </c>
      <c r="C35" s="30" t="s">
        <v>282</v>
      </c>
      <c r="D35" s="30" t="s">
        <v>163</v>
      </c>
      <c r="E35" s="30">
        <v>0.27700000000000002</v>
      </c>
      <c r="F35" s="30">
        <v>0.89</v>
      </c>
      <c r="G35" s="30" t="s">
        <v>283</v>
      </c>
      <c r="H35" s="30" t="s">
        <v>153</v>
      </c>
      <c r="I35" s="30" t="s">
        <v>160</v>
      </c>
      <c r="J35" s="30" t="s">
        <v>4</v>
      </c>
      <c r="K35" s="30" t="s">
        <v>365</v>
      </c>
    </row>
    <row r="36" spans="1:11" ht="16" x14ac:dyDescent="0.2">
      <c r="A36" s="30" t="s">
        <v>284</v>
      </c>
      <c r="B36" s="30" t="s">
        <v>285</v>
      </c>
      <c r="C36" s="30" t="s">
        <v>286</v>
      </c>
      <c r="D36" s="30" t="s">
        <v>167</v>
      </c>
      <c r="E36" s="30">
        <v>0.36</v>
      </c>
      <c r="F36" s="30">
        <v>0.9</v>
      </c>
      <c r="G36" s="30" t="s">
        <v>287</v>
      </c>
      <c r="H36" s="30" t="s">
        <v>160</v>
      </c>
      <c r="I36" s="30" t="s">
        <v>153</v>
      </c>
      <c r="J36" s="30" t="s">
        <v>4</v>
      </c>
      <c r="K36" s="30" t="s">
        <v>365</v>
      </c>
    </row>
    <row r="37" spans="1:11" ht="16" x14ac:dyDescent="0.2">
      <c r="A37" s="30" t="s">
        <v>284</v>
      </c>
      <c r="B37" s="30" t="s">
        <v>288</v>
      </c>
      <c r="C37" s="30" t="s">
        <v>289</v>
      </c>
      <c r="D37" s="30" t="s">
        <v>223</v>
      </c>
      <c r="E37" s="30">
        <v>0.107</v>
      </c>
      <c r="F37" s="30">
        <v>1.1399999999999999</v>
      </c>
      <c r="G37" s="30" t="s">
        <v>290</v>
      </c>
      <c r="H37" s="30" t="s">
        <v>154</v>
      </c>
      <c r="I37" s="30" t="s">
        <v>159</v>
      </c>
      <c r="J37" s="30" t="s">
        <v>4</v>
      </c>
      <c r="K37" s="30" t="s">
        <v>365</v>
      </c>
    </row>
    <row r="38" spans="1:11" ht="16" x14ac:dyDescent="0.2">
      <c r="A38" s="30" t="s">
        <v>291</v>
      </c>
      <c r="B38" s="30" t="s">
        <v>292</v>
      </c>
      <c r="C38" s="30" t="s">
        <v>293</v>
      </c>
      <c r="D38" s="30" t="s">
        <v>167</v>
      </c>
      <c r="E38" s="30">
        <v>0.35</v>
      </c>
      <c r="F38" s="30">
        <v>0.87</v>
      </c>
      <c r="G38" s="30" t="s">
        <v>294</v>
      </c>
      <c r="H38" s="30" t="s">
        <v>160</v>
      </c>
      <c r="I38" s="30" t="s">
        <v>153</v>
      </c>
      <c r="J38" s="30" t="s">
        <v>4</v>
      </c>
      <c r="K38" s="30" t="s">
        <v>362</v>
      </c>
    </row>
    <row r="39" spans="1:11" ht="16" x14ac:dyDescent="0.2">
      <c r="A39" s="30" t="s">
        <v>291</v>
      </c>
      <c r="B39" s="30" t="s">
        <v>295</v>
      </c>
      <c r="C39" s="30" t="s">
        <v>296</v>
      </c>
      <c r="D39" s="30" t="s">
        <v>196</v>
      </c>
      <c r="E39" s="30">
        <v>0.19500000000000001</v>
      </c>
      <c r="F39" s="30">
        <v>0.87</v>
      </c>
      <c r="G39" s="30" t="s">
        <v>297</v>
      </c>
      <c r="H39" s="30" t="s">
        <v>159</v>
      </c>
      <c r="I39" s="30" t="s">
        <v>154</v>
      </c>
      <c r="J39" s="30" t="s">
        <v>4</v>
      </c>
      <c r="K39" s="30" t="s">
        <v>362</v>
      </c>
    </row>
    <row r="40" spans="1:11" ht="16" x14ac:dyDescent="0.2">
      <c r="A40" s="30" t="s">
        <v>298</v>
      </c>
      <c r="B40" s="30" t="s">
        <v>299</v>
      </c>
      <c r="C40" s="30" t="s">
        <v>300</v>
      </c>
      <c r="D40" s="30" t="s">
        <v>301</v>
      </c>
      <c r="E40" s="30">
        <v>0.23200000000000001</v>
      </c>
      <c r="F40" s="30">
        <v>0.84</v>
      </c>
      <c r="G40" s="30" t="s">
        <v>302</v>
      </c>
      <c r="H40" s="30" t="s">
        <v>153</v>
      </c>
      <c r="I40" s="30" t="s">
        <v>303</v>
      </c>
      <c r="J40" s="30" t="s">
        <v>4</v>
      </c>
      <c r="K40" s="30" t="s">
        <v>362</v>
      </c>
    </row>
    <row r="41" spans="1:11" ht="16" x14ac:dyDescent="0.2">
      <c r="A41" s="30" t="s">
        <v>298</v>
      </c>
      <c r="B41" s="30" t="s">
        <v>304</v>
      </c>
      <c r="C41" s="30" t="s">
        <v>305</v>
      </c>
      <c r="D41" s="30" t="s">
        <v>163</v>
      </c>
      <c r="E41" s="30">
        <v>0.34799999999999998</v>
      </c>
      <c r="F41" s="30">
        <v>1.1599999999999999</v>
      </c>
      <c r="G41" s="30" t="s">
        <v>306</v>
      </c>
      <c r="H41" s="30" t="s">
        <v>153</v>
      </c>
      <c r="I41" s="30" t="s">
        <v>160</v>
      </c>
      <c r="J41" s="30" t="s">
        <v>4</v>
      </c>
      <c r="K41" s="30" t="s">
        <v>362</v>
      </c>
    </row>
    <row r="42" spans="1:11" ht="16" x14ac:dyDescent="0.2">
      <c r="A42" s="30" t="s">
        <v>307</v>
      </c>
      <c r="B42" s="30" t="s">
        <v>308</v>
      </c>
      <c r="C42" s="30" t="s">
        <v>309</v>
      </c>
      <c r="D42" s="30" t="s">
        <v>151</v>
      </c>
      <c r="E42" s="30">
        <v>6.7000000000000004E-2</v>
      </c>
      <c r="F42" s="30">
        <v>0.79</v>
      </c>
      <c r="G42" s="30" t="s">
        <v>310</v>
      </c>
      <c r="H42" s="30" t="s">
        <v>153</v>
      </c>
      <c r="I42" s="30" t="s">
        <v>154</v>
      </c>
      <c r="J42" s="30" t="s">
        <v>4</v>
      </c>
      <c r="K42" s="30" t="s">
        <v>365</v>
      </c>
    </row>
    <row r="43" spans="1:11" ht="16" x14ac:dyDescent="0.2">
      <c r="A43" s="30" t="s">
        <v>311</v>
      </c>
      <c r="B43" s="30" t="s">
        <v>312</v>
      </c>
      <c r="C43" s="30" t="s">
        <v>313</v>
      </c>
      <c r="D43" s="30" t="s">
        <v>151</v>
      </c>
      <c r="E43" s="30">
        <v>0.46300000000000002</v>
      </c>
      <c r="F43" s="30">
        <v>0.91</v>
      </c>
      <c r="G43" s="30" t="s">
        <v>314</v>
      </c>
      <c r="H43" s="30" t="s">
        <v>153</v>
      </c>
      <c r="I43" s="30" t="s">
        <v>154</v>
      </c>
      <c r="J43" s="30" t="s">
        <v>4</v>
      </c>
      <c r="K43" s="30" t="s">
        <v>361</v>
      </c>
    </row>
    <row r="44" spans="1:11" ht="16" x14ac:dyDescent="0.2">
      <c r="A44" s="30" t="s">
        <v>315</v>
      </c>
      <c r="B44" s="30" t="s">
        <v>316</v>
      </c>
      <c r="C44" s="30" t="s">
        <v>317</v>
      </c>
      <c r="D44" s="30" t="s">
        <v>163</v>
      </c>
      <c r="E44" s="30">
        <v>0.4</v>
      </c>
      <c r="F44" s="30">
        <v>1.1299999999999999</v>
      </c>
      <c r="G44" s="30" t="s">
        <v>318</v>
      </c>
      <c r="H44" s="30" t="s">
        <v>153</v>
      </c>
      <c r="I44" s="30" t="s">
        <v>160</v>
      </c>
      <c r="J44" s="30" t="s">
        <v>4</v>
      </c>
      <c r="K44" s="30" t="s">
        <v>365</v>
      </c>
    </row>
    <row r="45" spans="1:11" ht="16" x14ac:dyDescent="0.2">
      <c r="A45" s="30" t="s">
        <v>319</v>
      </c>
      <c r="B45" s="30" t="s">
        <v>320</v>
      </c>
      <c r="C45" s="30" t="s">
        <v>321</v>
      </c>
      <c r="D45" s="30" t="s">
        <v>181</v>
      </c>
      <c r="E45" s="30">
        <v>0.26600000000000001</v>
      </c>
      <c r="F45" s="30">
        <v>1.43</v>
      </c>
      <c r="G45" s="30" t="s">
        <v>322</v>
      </c>
      <c r="H45" s="30" t="s">
        <v>153</v>
      </c>
      <c r="I45" s="30" t="s">
        <v>159</v>
      </c>
      <c r="J45" s="30" t="s">
        <v>4</v>
      </c>
      <c r="K45" s="30" t="s">
        <v>361</v>
      </c>
    </row>
    <row r="46" spans="1:11" ht="16" x14ac:dyDescent="0.2">
      <c r="A46" s="30" t="s">
        <v>319</v>
      </c>
      <c r="B46" s="30" t="s">
        <v>323</v>
      </c>
      <c r="C46" s="30" t="s">
        <v>324</v>
      </c>
      <c r="D46" s="30" t="s">
        <v>243</v>
      </c>
      <c r="E46" s="30">
        <v>1.2E-2</v>
      </c>
      <c r="F46" s="30">
        <v>2.86</v>
      </c>
      <c r="G46" s="30" t="s">
        <v>325</v>
      </c>
      <c r="H46" s="30" t="s">
        <v>160</v>
      </c>
      <c r="I46" s="30" t="s">
        <v>159</v>
      </c>
      <c r="J46" s="30" t="s">
        <v>4</v>
      </c>
      <c r="K46" s="30" t="s">
        <v>361</v>
      </c>
    </row>
    <row r="47" spans="1:11" ht="16" x14ac:dyDescent="0.2">
      <c r="A47" s="30" t="s">
        <v>326</v>
      </c>
      <c r="B47" s="30" t="s">
        <v>327</v>
      </c>
      <c r="C47" s="30" t="s">
        <v>328</v>
      </c>
      <c r="D47" s="30" t="s">
        <v>196</v>
      </c>
      <c r="E47" s="30">
        <v>3.5999999999999997E-2</v>
      </c>
      <c r="F47" s="30">
        <v>0.71</v>
      </c>
      <c r="G47" s="30" t="s">
        <v>329</v>
      </c>
      <c r="H47" s="30" t="s">
        <v>159</v>
      </c>
      <c r="I47" s="30" t="s">
        <v>154</v>
      </c>
      <c r="J47" s="30" t="s">
        <v>4</v>
      </c>
      <c r="K47" s="30" t="s">
        <v>361</v>
      </c>
    </row>
    <row r="48" spans="1:11" ht="16" x14ac:dyDescent="0.2">
      <c r="A48" s="30" t="s">
        <v>330</v>
      </c>
      <c r="B48" s="30" t="s">
        <v>331</v>
      </c>
      <c r="C48" s="30" t="s">
        <v>332</v>
      </c>
      <c r="D48" s="30" t="s">
        <v>163</v>
      </c>
      <c r="E48" s="30">
        <v>0.46</v>
      </c>
      <c r="F48" s="30">
        <v>0.9</v>
      </c>
      <c r="G48" s="30" t="s">
        <v>333</v>
      </c>
      <c r="H48" s="30" t="s">
        <v>153</v>
      </c>
      <c r="I48" s="30" t="s">
        <v>160</v>
      </c>
      <c r="J48" s="30" t="s">
        <v>4</v>
      </c>
      <c r="K48" s="30" t="s">
        <v>365</v>
      </c>
    </row>
    <row r="49" spans="1:11" ht="16" x14ac:dyDescent="0.2">
      <c r="A49" s="30" t="s">
        <v>334</v>
      </c>
      <c r="B49" s="30" t="s">
        <v>335</v>
      </c>
      <c r="C49" s="30" t="s">
        <v>336</v>
      </c>
      <c r="D49" s="30" t="s">
        <v>167</v>
      </c>
      <c r="E49" s="30">
        <v>9.9000000000000005E-2</v>
      </c>
      <c r="F49" s="30">
        <v>0.7</v>
      </c>
      <c r="G49" s="30" t="s">
        <v>337</v>
      </c>
      <c r="H49" s="30" t="s">
        <v>160</v>
      </c>
      <c r="I49" s="30" t="s">
        <v>153</v>
      </c>
      <c r="J49" s="30" t="s">
        <v>4</v>
      </c>
      <c r="K49" s="30" t="s">
        <v>362</v>
      </c>
    </row>
    <row r="50" spans="1:11" ht="16" x14ac:dyDescent="0.2">
      <c r="A50" s="30" t="s">
        <v>338</v>
      </c>
      <c r="B50" s="30" t="s">
        <v>339</v>
      </c>
      <c r="C50" s="30" t="s">
        <v>340</v>
      </c>
      <c r="D50" s="30" t="s">
        <v>341</v>
      </c>
      <c r="E50" s="30">
        <v>0.28399999999999997</v>
      </c>
      <c r="F50" s="30">
        <v>0.91</v>
      </c>
      <c r="G50" s="30" t="s">
        <v>342</v>
      </c>
      <c r="H50" s="30" t="s">
        <v>159</v>
      </c>
      <c r="I50" s="30" t="s">
        <v>153</v>
      </c>
      <c r="J50" s="30" t="s">
        <v>4</v>
      </c>
      <c r="K50" s="30" t="s">
        <v>362</v>
      </c>
    </row>
    <row r="51" spans="1:11" ht="16" x14ac:dyDescent="0.2">
      <c r="A51" s="30" t="s">
        <v>343</v>
      </c>
      <c r="B51" s="30" t="s">
        <v>344</v>
      </c>
      <c r="C51" s="30" t="s">
        <v>345</v>
      </c>
      <c r="D51" s="30" t="s">
        <v>346</v>
      </c>
      <c r="E51" s="30">
        <v>0.124</v>
      </c>
      <c r="F51" s="30">
        <v>0.14099999999999999</v>
      </c>
      <c r="G51" s="30">
        <v>0.85</v>
      </c>
      <c r="H51" s="30" t="s">
        <v>347</v>
      </c>
      <c r="I51" s="30" t="s">
        <v>160</v>
      </c>
      <c r="J51" s="30" t="s">
        <v>20</v>
      </c>
      <c r="K51" s="30" t="s">
        <v>365</v>
      </c>
    </row>
    <row r="52" spans="1:11" ht="16" x14ac:dyDescent="0.2">
      <c r="A52" s="30" t="s">
        <v>348</v>
      </c>
      <c r="B52" s="30" t="s">
        <v>349</v>
      </c>
      <c r="C52" s="30" t="s">
        <v>350</v>
      </c>
      <c r="D52" s="30" t="s">
        <v>351</v>
      </c>
      <c r="E52" s="30">
        <v>5.3999999999999999E-2</v>
      </c>
      <c r="F52" s="30">
        <v>7.0000000000000007E-2</v>
      </c>
      <c r="G52" s="30">
        <v>0.76</v>
      </c>
      <c r="H52" s="30" t="s">
        <v>160</v>
      </c>
      <c r="I52" s="30" t="s">
        <v>352</v>
      </c>
      <c r="J52" s="30" t="s">
        <v>4</v>
      </c>
      <c r="K52" s="30" t="s">
        <v>365</v>
      </c>
    </row>
    <row r="53" spans="1:11" ht="16" x14ac:dyDescent="0.2">
      <c r="A53" s="30" t="s">
        <v>353</v>
      </c>
      <c r="B53" s="30" t="s">
        <v>354</v>
      </c>
      <c r="C53" s="30" t="s">
        <v>355</v>
      </c>
      <c r="D53" s="30" t="s">
        <v>167</v>
      </c>
      <c r="E53" s="30">
        <v>0.109</v>
      </c>
      <c r="F53" s="30">
        <v>0.13700000000000001</v>
      </c>
      <c r="G53" s="30">
        <v>0.77</v>
      </c>
      <c r="H53" s="30" t="s">
        <v>160</v>
      </c>
      <c r="I53" s="30" t="s">
        <v>153</v>
      </c>
      <c r="J53" s="30" t="s">
        <v>4</v>
      </c>
      <c r="K53" s="30" t="s">
        <v>363</v>
      </c>
    </row>
    <row r="54" spans="1:11" ht="16" x14ac:dyDescent="0.2">
      <c r="A54" s="30" t="s">
        <v>356</v>
      </c>
      <c r="B54" s="30" t="s">
        <v>357</v>
      </c>
      <c r="C54" s="30" t="s">
        <v>358</v>
      </c>
      <c r="D54" s="30" t="s">
        <v>163</v>
      </c>
      <c r="E54" s="30">
        <v>0.217</v>
      </c>
      <c r="F54" s="30">
        <v>0.19500000000000001</v>
      </c>
      <c r="G54" s="30">
        <v>1.1399999999999999</v>
      </c>
      <c r="H54" s="30" t="s">
        <v>153</v>
      </c>
      <c r="I54" s="30" t="s">
        <v>160</v>
      </c>
      <c r="J54" s="30" t="s">
        <v>4</v>
      </c>
      <c r="K54" s="30" t="s">
        <v>365</v>
      </c>
    </row>
    <row r="55" spans="1:11" x14ac:dyDescent="0.2">
      <c r="G55"/>
    </row>
    <row r="56" spans="1:11" x14ac:dyDescent="0.2">
      <c r="G56"/>
    </row>
    <row r="57" spans="1:11" x14ac:dyDescent="0.2">
      <c r="G57"/>
    </row>
    <row r="58" spans="1:11" s="12" customFormat="1" x14ac:dyDescent="0.2"/>
    <row r="59" spans="1:11" x14ac:dyDescent="0.2">
      <c r="G59"/>
    </row>
    <row r="60" spans="1:11" x14ac:dyDescent="0.2">
      <c r="G60"/>
    </row>
    <row r="61" spans="1:11" x14ac:dyDescent="0.2">
      <c r="G61"/>
    </row>
    <row r="62" spans="1:11" x14ac:dyDescent="0.2">
      <c r="G62"/>
    </row>
    <row r="63" spans="1:11" x14ac:dyDescent="0.2">
      <c r="G63"/>
    </row>
    <row r="64" spans="1:11" x14ac:dyDescent="0.2">
      <c r="G64"/>
    </row>
    <row r="65" spans="7:7" x14ac:dyDescent="0.2">
      <c r="G65"/>
    </row>
    <row r="66" spans="7:7" x14ac:dyDescent="0.2">
      <c r="G66"/>
    </row>
    <row r="67" spans="7:7" x14ac:dyDescent="0.2">
      <c r="G67"/>
    </row>
    <row r="68" spans="7:7" x14ac:dyDescent="0.2">
      <c r="G68"/>
    </row>
    <row r="69" spans="7:7" x14ac:dyDescent="0.2">
      <c r="G69"/>
    </row>
    <row r="70" spans="7:7" x14ac:dyDescent="0.2">
      <c r="G70"/>
    </row>
    <row r="71" spans="7:7" x14ac:dyDescent="0.2">
      <c r="G71"/>
    </row>
    <row r="72" spans="7:7" x14ac:dyDescent="0.2">
      <c r="G72"/>
    </row>
    <row r="73" spans="7:7" x14ac:dyDescent="0.2">
      <c r="G73"/>
    </row>
    <row r="74" spans="7:7" x14ac:dyDescent="0.2">
      <c r="G74"/>
    </row>
    <row r="75" spans="7:7" x14ac:dyDescent="0.2">
      <c r="G75"/>
    </row>
    <row r="76" spans="7:7" x14ac:dyDescent="0.2">
      <c r="G76"/>
    </row>
    <row r="77" spans="7:7" x14ac:dyDescent="0.2">
      <c r="G77"/>
    </row>
    <row r="78" spans="7:7" x14ac:dyDescent="0.2">
      <c r="G78"/>
    </row>
    <row r="79" spans="7:7" x14ac:dyDescent="0.2">
      <c r="G79"/>
    </row>
    <row r="80" spans="7:7" x14ac:dyDescent="0.2">
      <c r="G80"/>
    </row>
    <row r="81" spans="7:7" x14ac:dyDescent="0.2">
      <c r="G81"/>
    </row>
    <row r="82" spans="7:7" x14ac:dyDescent="0.2">
      <c r="G82"/>
    </row>
    <row r="83" spans="7:7" x14ac:dyDescent="0.2">
      <c r="G83"/>
    </row>
    <row r="84" spans="7:7" x14ac:dyDescent="0.2">
      <c r="G84"/>
    </row>
    <row r="85" spans="7:7" x14ac:dyDescent="0.2">
      <c r="G85"/>
    </row>
    <row r="86" spans="7:7" x14ac:dyDescent="0.2">
      <c r="G86"/>
    </row>
    <row r="87" spans="7:7" x14ac:dyDescent="0.2">
      <c r="G87"/>
    </row>
    <row r="88" spans="7:7" x14ac:dyDescent="0.2">
      <c r="G88"/>
    </row>
    <row r="89" spans="7:7" x14ac:dyDescent="0.2">
      <c r="G89"/>
    </row>
    <row r="90" spans="7:7" x14ac:dyDescent="0.2">
      <c r="G90"/>
    </row>
    <row r="91" spans="7:7" x14ac:dyDescent="0.2">
      <c r="G91"/>
    </row>
    <row r="92" spans="7:7" x14ac:dyDescent="0.2">
      <c r="G92"/>
    </row>
    <row r="93" spans="7:7" x14ac:dyDescent="0.2">
      <c r="G93"/>
    </row>
    <row r="94" spans="7:7" x14ac:dyDescent="0.2">
      <c r="G94"/>
    </row>
    <row r="95" spans="7:7" x14ac:dyDescent="0.2">
      <c r="G95"/>
    </row>
    <row r="96" spans="7:7" x14ac:dyDescent="0.2">
      <c r="G96"/>
    </row>
    <row r="97" spans="7:7" x14ac:dyDescent="0.2">
      <c r="G97"/>
    </row>
    <row r="98" spans="7:7" x14ac:dyDescent="0.2">
      <c r="G98"/>
    </row>
    <row r="99" spans="7:7" x14ac:dyDescent="0.2">
      <c r="G99"/>
    </row>
    <row r="100" spans="7:7" x14ac:dyDescent="0.2">
      <c r="G100"/>
    </row>
    <row r="101" spans="7:7" x14ac:dyDescent="0.2">
      <c r="G101"/>
    </row>
    <row r="102" spans="7:7" x14ac:dyDescent="0.2">
      <c r="G102"/>
    </row>
    <row r="103" spans="7:7" x14ac:dyDescent="0.2">
      <c r="G103"/>
    </row>
    <row r="104" spans="7:7" x14ac:dyDescent="0.2">
      <c r="G104"/>
    </row>
    <row r="105" spans="7:7" x14ac:dyDescent="0.2">
      <c r="G105"/>
    </row>
    <row r="106" spans="7:7" x14ac:dyDescent="0.2">
      <c r="G106"/>
    </row>
    <row r="107" spans="7:7" x14ac:dyDescent="0.2">
      <c r="G107"/>
    </row>
  </sheetData>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ABD30E-4F28-4273-AA33-B52C1F4F85A0}">
  <dimension ref="A1:E14"/>
  <sheetViews>
    <sheetView workbookViewId="0">
      <selection activeCell="A3" sqref="A3:E14"/>
    </sheetView>
  </sheetViews>
  <sheetFormatPr baseColWidth="10" defaultColWidth="8.83203125" defaultRowHeight="15" x14ac:dyDescent="0.2"/>
  <cols>
    <col min="1" max="1" width="32.1640625" customWidth="1"/>
    <col min="2" max="2" width="14.5" customWidth="1"/>
    <col min="3" max="3" width="13.83203125" customWidth="1"/>
    <col min="4" max="4" width="17.6640625" customWidth="1"/>
    <col min="5" max="5" width="15.1640625" customWidth="1"/>
  </cols>
  <sheetData>
    <row r="1" spans="1:5" x14ac:dyDescent="0.2">
      <c r="A1" s="57" t="s">
        <v>42</v>
      </c>
      <c r="B1" s="57"/>
      <c r="C1" s="57"/>
      <c r="D1" s="57"/>
    </row>
    <row r="3" spans="1:5" x14ac:dyDescent="0.2">
      <c r="A3" s="58" t="s">
        <v>127</v>
      </c>
      <c r="B3" s="58"/>
      <c r="C3" s="58"/>
      <c r="D3" s="58"/>
      <c r="E3" s="58"/>
    </row>
    <row r="4" spans="1:5" x14ac:dyDescent="0.2">
      <c r="A4" s="6"/>
      <c r="B4" s="58" t="s">
        <v>44</v>
      </c>
      <c r="C4" s="58"/>
      <c r="D4" s="58"/>
      <c r="E4" s="58"/>
    </row>
    <row r="5" spans="1:5" x14ac:dyDescent="0.2">
      <c r="A5" s="5" t="s">
        <v>43</v>
      </c>
      <c r="B5" s="5" t="s">
        <v>45</v>
      </c>
      <c r="C5" s="5" t="s">
        <v>46</v>
      </c>
      <c r="D5" s="5" t="s">
        <v>47</v>
      </c>
      <c r="E5" s="5" t="s">
        <v>48</v>
      </c>
    </row>
    <row r="6" spans="1:5" x14ac:dyDescent="0.2">
      <c r="A6" s="5" t="s">
        <v>49</v>
      </c>
      <c r="B6" s="5">
        <v>2012</v>
      </c>
      <c r="C6" s="5">
        <v>1309</v>
      </c>
      <c r="D6" s="5">
        <v>3064</v>
      </c>
      <c r="E6" s="5">
        <v>657</v>
      </c>
    </row>
    <row r="7" spans="1:5" x14ac:dyDescent="0.2">
      <c r="A7" s="5" t="s">
        <v>50</v>
      </c>
      <c r="B7" s="5">
        <v>62.71</v>
      </c>
      <c r="C7" s="5">
        <v>62.86</v>
      </c>
      <c r="D7" s="5">
        <v>61</v>
      </c>
      <c r="E7" s="5">
        <v>60</v>
      </c>
    </row>
    <row r="8" spans="1:5" x14ac:dyDescent="0.2">
      <c r="A8" s="5" t="s">
        <v>55</v>
      </c>
      <c r="B8" s="5">
        <v>5.73</v>
      </c>
      <c r="C8" s="5">
        <v>5.61</v>
      </c>
      <c r="D8" s="5">
        <v>6.35</v>
      </c>
      <c r="E8" s="5">
        <v>6.53</v>
      </c>
    </row>
    <row r="9" spans="1:5" x14ac:dyDescent="0.2">
      <c r="A9" s="5" t="s">
        <v>51</v>
      </c>
      <c r="B9" s="5">
        <v>864</v>
      </c>
      <c r="C9" s="5">
        <v>559</v>
      </c>
      <c r="D9" s="5">
        <v>1229</v>
      </c>
      <c r="E9" s="5">
        <v>254</v>
      </c>
    </row>
    <row r="10" spans="1:5" x14ac:dyDescent="0.2">
      <c r="A10" s="5" t="s">
        <v>52</v>
      </c>
      <c r="B10" s="5">
        <v>1148</v>
      </c>
      <c r="C10" s="5">
        <v>750</v>
      </c>
      <c r="D10" s="5">
        <v>1835</v>
      </c>
      <c r="E10" s="5">
        <v>403</v>
      </c>
    </row>
    <row r="11" spans="1:5" x14ac:dyDescent="0.2">
      <c r="A11" s="5" t="s">
        <v>53</v>
      </c>
      <c r="B11" s="5">
        <v>28</v>
      </c>
      <c r="C11" s="5">
        <v>27.99</v>
      </c>
      <c r="D11" s="5">
        <v>27.4</v>
      </c>
      <c r="E11" s="5">
        <v>27.2</v>
      </c>
    </row>
    <row r="12" spans="1:5" x14ac:dyDescent="0.2">
      <c r="A12" s="5" t="s">
        <v>54</v>
      </c>
      <c r="B12" s="5">
        <v>186</v>
      </c>
      <c r="C12" s="5">
        <v>134</v>
      </c>
      <c r="D12" s="5">
        <v>252</v>
      </c>
      <c r="E12" s="5">
        <v>51</v>
      </c>
    </row>
    <row r="13" spans="1:5" x14ac:dyDescent="0.2">
      <c r="A13" s="5" t="s">
        <v>67</v>
      </c>
      <c r="B13" s="5">
        <v>11.7</v>
      </c>
      <c r="C13" s="5">
        <v>12.02</v>
      </c>
      <c r="D13" s="5">
        <v>9.5</v>
      </c>
      <c r="E13" s="5">
        <v>9.1</v>
      </c>
    </row>
    <row r="14" spans="1:5" x14ac:dyDescent="0.2">
      <c r="A14" s="5" t="s">
        <v>68</v>
      </c>
      <c r="B14" s="5">
        <v>19.2</v>
      </c>
      <c r="C14" s="5">
        <v>19.09</v>
      </c>
      <c r="D14" s="5">
        <v>17.72</v>
      </c>
      <c r="E14" s="5">
        <v>16.14</v>
      </c>
    </row>
  </sheetData>
  <mergeCells count="3">
    <mergeCell ref="A1:D1"/>
    <mergeCell ref="A3:E3"/>
    <mergeCell ref="B4:E4"/>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96DD6A-093C-4FF2-BF61-4429FE426EAE}">
  <dimension ref="A2:D28"/>
  <sheetViews>
    <sheetView workbookViewId="0">
      <selection activeCell="H5" sqref="H5"/>
    </sheetView>
  </sheetViews>
  <sheetFormatPr baseColWidth="10" defaultColWidth="8.83203125" defaultRowHeight="15" x14ac:dyDescent="0.2"/>
  <cols>
    <col min="1" max="1" width="38.5" customWidth="1"/>
    <col min="2" max="2" width="16.33203125" customWidth="1"/>
    <col min="3" max="3" width="13.83203125" customWidth="1"/>
    <col min="4" max="4" width="35.1640625" customWidth="1"/>
  </cols>
  <sheetData>
    <row r="2" spans="1:4" x14ac:dyDescent="0.2">
      <c r="A2" s="58" t="s">
        <v>128</v>
      </c>
      <c r="B2" s="58"/>
      <c r="C2" s="58"/>
      <c r="D2" s="58"/>
    </row>
    <row r="3" spans="1:4" x14ac:dyDescent="0.2">
      <c r="A3" s="6"/>
      <c r="B3" s="5" t="s">
        <v>0</v>
      </c>
      <c r="C3" s="5"/>
      <c r="D3" s="5"/>
    </row>
    <row r="4" spans="1:4" x14ac:dyDescent="0.2">
      <c r="A4" s="6" t="s">
        <v>43</v>
      </c>
      <c r="B4" s="6" t="s">
        <v>56</v>
      </c>
      <c r="C4" s="6" t="s">
        <v>57</v>
      </c>
      <c r="D4" s="6" t="s">
        <v>58</v>
      </c>
    </row>
    <row r="5" spans="1:4" x14ac:dyDescent="0.2">
      <c r="A5" s="6" t="s">
        <v>79</v>
      </c>
      <c r="B5" s="6">
        <v>55.1</v>
      </c>
      <c r="C5" s="6">
        <v>62.76</v>
      </c>
      <c r="D5" s="6">
        <v>62.71</v>
      </c>
    </row>
    <row r="6" spans="1:4" x14ac:dyDescent="0.2">
      <c r="A6" s="6" t="s">
        <v>78</v>
      </c>
      <c r="B6" s="6">
        <v>7.73</v>
      </c>
      <c r="C6" s="6">
        <v>5.72</v>
      </c>
      <c r="D6" s="6">
        <v>5.73</v>
      </c>
    </row>
    <row r="7" spans="1:4" x14ac:dyDescent="0.2">
      <c r="A7" s="6" t="s">
        <v>77</v>
      </c>
      <c r="B7" s="6">
        <v>55.1</v>
      </c>
      <c r="C7" s="6">
        <v>56.5</v>
      </c>
      <c r="D7" s="6">
        <v>56.6</v>
      </c>
    </row>
    <row r="8" spans="1:4" x14ac:dyDescent="0.2">
      <c r="A8" s="6" t="s">
        <v>76</v>
      </c>
      <c r="B8" s="6">
        <v>2.36</v>
      </c>
      <c r="C8" s="6">
        <v>1.88</v>
      </c>
      <c r="D8" s="6">
        <v>1.88</v>
      </c>
    </row>
    <row r="9" spans="1:4" x14ac:dyDescent="0.2">
      <c r="A9" s="6" t="s">
        <v>59</v>
      </c>
      <c r="B9" s="6">
        <v>55.04</v>
      </c>
      <c r="C9" s="6">
        <v>56.6</v>
      </c>
      <c r="D9" s="6">
        <v>56.6</v>
      </c>
    </row>
    <row r="10" spans="1:4" x14ac:dyDescent="0.2">
      <c r="A10" s="6" t="s">
        <v>75</v>
      </c>
      <c r="B10" s="6">
        <v>3.44</v>
      </c>
      <c r="C10" s="6">
        <v>3.47</v>
      </c>
      <c r="D10" s="6">
        <v>3.43</v>
      </c>
    </row>
    <row r="11" spans="1:4" x14ac:dyDescent="0.2">
      <c r="A11" s="6" t="s">
        <v>60</v>
      </c>
      <c r="B11" s="6">
        <v>54.9</v>
      </c>
      <c r="C11" s="6">
        <v>56.5</v>
      </c>
      <c r="D11" s="6">
        <v>56.7</v>
      </c>
    </row>
    <row r="12" spans="1:4" x14ac:dyDescent="0.2">
      <c r="A12" s="6" t="s">
        <v>74</v>
      </c>
      <c r="B12" s="6">
        <v>3.72</v>
      </c>
      <c r="C12" s="6">
        <v>3.27</v>
      </c>
      <c r="D12" s="6">
        <v>3.28</v>
      </c>
    </row>
    <row r="13" spans="1:4" x14ac:dyDescent="0.2">
      <c r="A13" s="6" t="s">
        <v>61</v>
      </c>
      <c r="B13" s="6">
        <v>55.1</v>
      </c>
      <c r="C13" s="6">
        <v>56.5</v>
      </c>
      <c r="D13" s="6">
        <v>56.7</v>
      </c>
    </row>
    <row r="14" spans="1:4" x14ac:dyDescent="0.2">
      <c r="A14" s="6" t="s">
        <v>73</v>
      </c>
      <c r="B14" s="6">
        <v>3.6</v>
      </c>
      <c r="C14" s="6">
        <v>3.06</v>
      </c>
      <c r="D14" s="6">
        <v>2.97</v>
      </c>
    </row>
    <row r="15" spans="1:4" x14ac:dyDescent="0.2">
      <c r="A15" s="6" t="s">
        <v>62</v>
      </c>
      <c r="B15" s="6">
        <v>55.1</v>
      </c>
      <c r="C15" s="6">
        <v>56.3</v>
      </c>
      <c r="D15" s="6">
        <v>56.4</v>
      </c>
    </row>
    <row r="16" spans="1:4" x14ac:dyDescent="0.2">
      <c r="A16" s="6" t="s">
        <v>72</v>
      </c>
      <c r="B16" s="6">
        <v>3.39</v>
      </c>
      <c r="C16" s="6">
        <v>2.99</v>
      </c>
      <c r="D16" s="6">
        <v>3.09</v>
      </c>
    </row>
    <row r="17" spans="1:4" x14ac:dyDescent="0.2">
      <c r="A17" s="6" t="s">
        <v>63</v>
      </c>
      <c r="B17" s="6">
        <v>55.1</v>
      </c>
      <c r="C17" s="6">
        <v>56.3</v>
      </c>
      <c r="D17" s="6">
        <v>56.6</v>
      </c>
    </row>
    <row r="18" spans="1:4" x14ac:dyDescent="0.2">
      <c r="A18" s="6" t="s">
        <v>71</v>
      </c>
      <c r="B18" s="6">
        <v>3.39</v>
      </c>
      <c r="C18" s="6">
        <v>2.99</v>
      </c>
      <c r="D18" s="6">
        <v>2.91</v>
      </c>
    </row>
    <row r="19" spans="1:4" x14ac:dyDescent="0.2">
      <c r="A19" s="6" t="s">
        <v>64</v>
      </c>
      <c r="B19" s="6">
        <v>55.09</v>
      </c>
      <c r="C19" s="6">
        <v>56.1</v>
      </c>
      <c r="D19" s="6">
        <v>56</v>
      </c>
    </row>
    <row r="20" spans="1:4" x14ac:dyDescent="0.2">
      <c r="A20" s="6" t="s">
        <v>70</v>
      </c>
      <c r="B20" s="6">
        <v>3.31</v>
      </c>
      <c r="C20" s="6">
        <v>2.79</v>
      </c>
      <c r="D20" s="6">
        <v>2.84</v>
      </c>
    </row>
    <row r="21" spans="1:4" x14ac:dyDescent="0.2">
      <c r="A21" s="6" t="s">
        <v>65</v>
      </c>
      <c r="B21" s="6">
        <v>55.1</v>
      </c>
      <c r="C21" s="6">
        <v>57.1</v>
      </c>
      <c r="D21" s="6">
        <v>57.2</v>
      </c>
    </row>
    <row r="22" spans="1:4" x14ac:dyDescent="0.2">
      <c r="A22" s="6" t="s">
        <v>69</v>
      </c>
      <c r="B22" s="6">
        <v>4.25</v>
      </c>
      <c r="C22" s="6">
        <v>3.67</v>
      </c>
      <c r="D22" s="6">
        <v>3.72</v>
      </c>
    </row>
    <row r="23" spans="1:4" x14ac:dyDescent="0.2">
      <c r="A23" s="6" t="s">
        <v>66</v>
      </c>
      <c r="B23" s="6">
        <v>147721</v>
      </c>
      <c r="C23" s="6">
        <v>40240</v>
      </c>
      <c r="D23" s="6">
        <v>2012</v>
      </c>
    </row>
    <row r="24" spans="1:4" x14ac:dyDescent="0.2">
      <c r="A24" s="6" t="s">
        <v>51</v>
      </c>
      <c r="B24" s="6">
        <v>68822</v>
      </c>
      <c r="C24" s="6">
        <v>16937</v>
      </c>
      <c r="D24" s="6">
        <v>864</v>
      </c>
    </row>
    <row r="25" spans="1:4" x14ac:dyDescent="0.2">
      <c r="A25" s="6" t="s">
        <v>52</v>
      </c>
      <c r="B25" s="6">
        <v>78899</v>
      </c>
      <c r="C25" s="6">
        <v>23303</v>
      </c>
      <c r="D25" s="6">
        <v>1148</v>
      </c>
    </row>
    <row r="26" spans="1:4" x14ac:dyDescent="0.2">
      <c r="A26" s="6" t="s">
        <v>54</v>
      </c>
      <c r="B26" s="6">
        <v>15841</v>
      </c>
      <c r="C26" s="6">
        <v>3280</v>
      </c>
      <c r="D26" s="6">
        <v>186</v>
      </c>
    </row>
    <row r="27" spans="1:4" x14ac:dyDescent="0.2">
      <c r="A27" s="6" t="s">
        <v>67</v>
      </c>
      <c r="B27" s="6">
        <v>8.1</v>
      </c>
      <c r="C27" s="6">
        <v>9.6999999999999993</v>
      </c>
      <c r="D27" s="6">
        <v>11.7</v>
      </c>
    </row>
    <row r="28" spans="1:4" x14ac:dyDescent="0.2">
      <c r="A28" s="6" t="s">
        <v>68</v>
      </c>
      <c r="B28" s="6">
        <v>15.34</v>
      </c>
      <c r="C28" s="6">
        <v>17.690000000000001</v>
      </c>
      <c r="D28" s="6">
        <v>19.2</v>
      </c>
    </row>
  </sheetData>
  <mergeCells count="1">
    <mergeCell ref="A2:D2"/>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94EA01-15B8-436A-A051-51668117C214}">
  <dimension ref="A2:K48"/>
  <sheetViews>
    <sheetView zoomScale="81" zoomScaleNormal="70" workbookViewId="0">
      <selection activeCell="A2" sqref="A2:K2"/>
    </sheetView>
  </sheetViews>
  <sheetFormatPr baseColWidth="10" defaultColWidth="8.83203125" defaultRowHeight="15" x14ac:dyDescent="0.2"/>
  <cols>
    <col min="1" max="1" width="21.5" customWidth="1"/>
    <col min="2" max="2" width="15.5" customWidth="1"/>
    <col min="3" max="3" width="43.33203125" customWidth="1"/>
    <col min="4" max="4" width="14" bestFit="1" customWidth="1"/>
    <col min="5" max="5" width="14.5" bestFit="1" customWidth="1"/>
    <col min="6" max="6" width="12.33203125" bestFit="1" customWidth="1"/>
    <col min="7" max="7" width="17.5" bestFit="1" customWidth="1"/>
    <col min="8" max="8" width="28.33203125" bestFit="1" customWidth="1"/>
    <col min="9" max="9" width="9.5" bestFit="1" customWidth="1"/>
    <col min="10" max="10" width="15.6640625" bestFit="1" customWidth="1"/>
    <col min="11" max="11" width="10.1640625" bestFit="1" customWidth="1"/>
  </cols>
  <sheetData>
    <row r="2" spans="1:11" ht="16" x14ac:dyDescent="0.2">
      <c r="A2" s="59" t="s">
        <v>443</v>
      </c>
      <c r="B2" s="59"/>
      <c r="C2" s="59"/>
      <c r="D2" s="59"/>
      <c r="E2" s="59"/>
      <c r="F2" s="59"/>
      <c r="G2" s="59"/>
      <c r="H2" s="59"/>
      <c r="I2" s="59"/>
      <c r="J2" s="59"/>
      <c r="K2" s="59"/>
    </row>
    <row r="3" spans="1:11" ht="16" x14ac:dyDescent="0.2">
      <c r="A3" s="26" t="s">
        <v>391</v>
      </c>
      <c r="B3" s="26" t="s">
        <v>390</v>
      </c>
      <c r="C3" s="26" t="s">
        <v>140</v>
      </c>
      <c r="D3" s="26" t="s">
        <v>141</v>
      </c>
      <c r="E3" s="26" t="s">
        <v>439</v>
      </c>
      <c r="F3" s="26" t="s">
        <v>142</v>
      </c>
      <c r="G3" s="26" t="s">
        <v>483</v>
      </c>
      <c r="H3" s="26" t="s">
        <v>484</v>
      </c>
      <c r="I3" s="26" t="s">
        <v>384</v>
      </c>
      <c r="J3" s="26" t="s">
        <v>440</v>
      </c>
      <c r="K3" s="26" t="s">
        <v>126</v>
      </c>
    </row>
    <row r="4" spans="1:11" ht="16" x14ac:dyDescent="0.2">
      <c r="A4" s="27" t="s">
        <v>387</v>
      </c>
      <c r="B4" s="28" t="s">
        <v>392</v>
      </c>
      <c r="C4" s="27" t="s">
        <v>444</v>
      </c>
      <c r="D4" s="27" t="s">
        <v>393</v>
      </c>
      <c r="E4" s="27">
        <v>4</v>
      </c>
      <c r="F4" s="27">
        <v>103468518</v>
      </c>
      <c r="G4" s="27" t="s">
        <v>154</v>
      </c>
      <c r="H4" s="27">
        <v>0.44019999999999898</v>
      </c>
      <c r="I4" s="27">
        <v>0.1804</v>
      </c>
      <c r="J4" s="29">
        <v>3.0300000000000001E-2</v>
      </c>
      <c r="K4" s="29">
        <v>2.61994E-9</v>
      </c>
    </row>
    <row r="5" spans="1:11" ht="16" x14ac:dyDescent="0.2">
      <c r="A5" s="27" t="s">
        <v>387</v>
      </c>
      <c r="B5" s="28" t="s">
        <v>392</v>
      </c>
      <c r="C5" s="27" t="s">
        <v>471</v>
      </c>
      <c r="D5" s="27" t="s">
        <v>394</v>
      </c>
      <c r="E5" s="27">
        <v>6</v>
      </c>
      <c r="F5" s="27">
        <v>31426967</v>
      </c>
      <c r="G5" s="27" t="s">
        <v>153</v>
      </c>
      <c r="H5" s="27">
        <v>0.18579999999999899</v>
      </c>
      <c r="I5" s="27">
        <v>0.24279999999999899</v>
      </c>
      <c r="J5" s="29">
        <v>3.9600000000000003E-2</v>
      </c>
      <c r="K5" s="29">
        <v>8.71567E-10</v>
      </c>
    </row>
    <row r="6" spans="1:11" ht="16" x14ac:dyDescent="0.2">
      <c r="A6" s="27" t="s">
        <v>387</v>
      </c>
      <c r="B6" s="28" t="s">
        <v>392</v>
      </c>
      <c r="C6" s="27" t="s">
        <v>445</v>
      </c>
      <c r="D6" s="27" t="s">
        <v>395</v>
      </c>
      <c r="E6" s="27">
        <v>7</v>
      </c>
      <c r="F6" s="27">
        <v>130418744</v>
      </c>
      <c r="G6" s="27" t="s">
        <v>154</v>
      </c>
      <c r="H6" s="27">
        <v>0.19389999999999899</v>
      </c>
      <c r="I6" s="27">
        <v>-0.2266</v>
      </c>
      <c r="J6" s="29">
        <v>3.9800000000000002E-2</v>
      </c>
      <c r="K6" s="29">
        <v>1.2448500000000001E-8</v>
      </c>
    </row>
    <row r="7" spans="1:11" ht="16" x14ac:dyDescent="0.2">
      <c r="A7" s="27" t="s">
        <v>387</v>
      </c>
      <c r="B7" s="28" t="s">
        <v>392</v>
      </c>
      <c r="C7" s="27" t="s">
        <v>448</v>
      </c>
      <c r="D7" s="27" t="s">
        <v>396</v>
      </c>
      <c r="E7" s="27">
        <v>10</v>
      </c>
      <c r="F7" s="27">
        <v>38064069</v>
      </c>
      <c r="G7" s="27" t="s">
        <v>154</v>
      </c>
      <c r="H7" s="27">
        <v>0.2505</v>
      </c>
      <c r="I7" s="27">
        <v>0.25209999999999899</v>
      </c>
      <c r="J7" s="29">
        <v>3.5099999999999902E-2</v>
      </c>
      <c r="K7" s="29">
        <v>6.8530199999999895E-13</v>
      </c>
    </row>
    <row r="8" spans="1:11" ht="16" x14ac:dyDescent="0.2">
      <c r="A8" s="27" t="s">
        <v>387</v>
      </c>
      <c r="B8" s="28" t="s">
        <v>392</v>
      </c>
      <c r="C8" s="27" t="s">
        <v>472</v>
      </c>
      <c r="D8" s="27" t="s">
        <v>397</v>
      </c>
      <c r="E8" s="27">
        <v>10</v>
      </c>
      <c r="F8" s="27">
        <v>38164764</v>
      </c>
      <c r="G8" s="27" t="s">
        <v>154</v>
      </c>
      <c r="H8" s="27">
        <v>0.04</v>
      </c>
      <c r="I8" s="27">
        <v>0.78779999999999895</v>
      </c>
      <c r="J8" s="29">
        <v>9.1200000000000003E-2</v>
      </c>
      <c r="K8" s="29">
        <v>5.7126599999999899E-18</v>
      </c>
    </row>
    <row r="9" spans="1:11" ht="16" x14ac:dyDescent="0.2">
      <c r="A9" s="27" t="s">
        <v>387</v>
      </c>
      <c r="B9" s="28" t="s">
        <v>392</v>
      </c>
      <c r="C9" s="27" t="s">
        <v>458</v>
      </c>
      <c r="D9" s="27" t="s">
        <v>398</v>
      </c>
      <c r="E9" s="27">
        <v>10</v>
      </c>
      <c r="F9" s="27">
        <v>49675247</v>
      </c>
      <c r="G9" s="27" t="s">
        <v>160</v>
      </c>
      <c r="H9" s="27">
        <v>0.1217</v>
      </c>
      <c r="I9" s="27">
        <v>-0.2576</v>
      </c>
      <c r="J9" s="29">
        <v>4.53E-2</v>
      </c>
      <c r="K9" s="29">
        <v>1.2964300000000001E-8</v>
      </c>
    </row>
    <row r="10" spans="1:11" ht="16" x14ac:dyDescent="0.2">
      <c r="A10" s="27" t="s">
        <v>387</v>
      </c>
      <c r="B10" s="28" t="s">
        <v>392</v>
      </c>
      <c r="C10" s="27" t="s">
        <v>459</v>
      </c>
      <c r="D10" s="27" t="s">
        <v>399</v>
      </c>
      <c r="E10" s="27">
        <v>10</v>
      </c>
      <c r="F10" s="27">
        <v>98046836</v>
      </c>
      <c r="G10" s="27" t="s">
        <v>160</v>
      </c>
      <c r="H10" s="27">
        <v>0.219299999999999</v>
      </c>
      <c r="I10" s="27">
        <v>-0.34810000000000002</v>
      </c>
      <c r="J10" s="29">
        <v>3.6299999999999902E-2</v>
      </c>
      <c r="K10" s="29">
        <v>8.8485699999999902E-22</v>
      </c>
    </row>
    <row r="11" spans="1:11" ht="16" x14ac:dyDescent="0.2">
      <c r="A11" s="27" t="s">
        <v>387</v>
      </c>
      <c r="B11" s="28" t="s">
        <v>392</v>
      </c>
      <c r="C11" s="27" t="s">
        <v>460</v>
      </c>
      <c r="D11" s="27" t="s">
        <v>400</v>
      </c>
      <c r="E11" s="27">
        <v>11</v>
      </c>
      <c r="F11" s="27">
        <v>66076360</v>
      </c>
      <c r="G11" s="27" t="s">
        <v>153</v>
      </c>
      <c r="H11" s="27">
        <v>0.45390000000000003</v>
      </c>
      <c r="I11" s="27">
        <v>0.20930000000000001</v>
      </c>
      <c r="J11" s="29">
        <v>3.04E-2</v>
      </c>
      <c r="K11" s="29">
        <v>5.7841E-12</v>
      </c>
    </row>
    <row r="12" spans="1:11" ht="16" x14ac:dyDescent="0.2">
      <c r="A12" s="27" t="s">
        <v>387</v>
      </c>
      <c r="B12" s="28" t="s">
        <v>392</v>
      </c>
      <c r="C12" s="27" t="s">
        <v>468</v>
      </c>
      <c r="D12" s="27" t="s">
        <v>401</v>
      </c>
      <c r="E12" s="27">
        <v>16</v>
      </c>
      <c r="F12" s="27">
        <v>73068163</v>
      </c>
      <c r="G12" s="27" t="s">
        <v>159</v>
      </c>
      <c r="H12" s="29">
        <v>3.5200000000000002E-2</v>
      </c>
      <c r="I12" s="27">
        <v>0.52129999999999899</v>
      </c>
      <c r="J12" s="29">
        <v>9.38999999999999E-2</v>
      </c>
      <c r="K12" s="29">
        <v>2.82985E-8</v>
      </c>
    </row>
    <row r="13" spans="1:11" ht="16" x14ac:dyDescent="0.2">
      <c r="A13" s="27" t="s">
        <v>386</v>
      </c>
      <c r="B13" s="28" t="s">
        <v>402</v>
      </c>
      <c r="C13" s="27" t="s">
        <v>461</v>
      </c>
      <c r="D13" s="27" t="s">
        <v>403</v>
      </c>
      <c r="E13" s="27">
        <v>1</v>
      </c>
      <c r="F13" s="27">
        <v>8916517</v>
      </c>
      <c r="G13" s="27" t="s">
        <v>160</v>
      </c>
      <c r="H13" s="27">
        <v>0.44540000000000002</v>
      </c>
      <c r="I13" s="27">
        <v>-0.19220000000000001</v>
      </c>
      <c r="J13" s="29">
        <v>3.04E-2</v>
      </c>
      <c r="K13" s="29">
        <v>2.57583999999999E-10</v>
      </c>
    </row>
    <row r="14" spans="1:11" ht="16" x14ac:dyDescent="0.2">
      <c r="A14" s="27" t="s">
        <v>386</v>
      </c>
      <c r="B14" s="28" t="s">
        <v>392</v>
      </c>
      <c r="C14" s="30" t="s">
        <v>473</v>
      </c>
      <c r="D14" s="27" t="s">
        <v>404</v>
      </c>
      <c r="E14" s="27">
        <v>1</v>
      </c>
      <c r="F14" s="27">
        <v>39457006</v>
      </c>
      <c r="G14" s="27" t="s">
        <v>160</v>
      </c>
      <c r="H14" s="27">
        <v>0.42120000000000002</v>
      </c>
      <c r="I14" s="27">
        <v>0.21659999999999899</v>
      </c>
      <c r="J14" s="29">
        <v>3.1300000000000001E-2</v>
      </c>
      <c r="K14" s="29">
        <v>4.5123600000000004E-12</v>
      </c>
    </row>
    <row r="15" spans="1:11" ht="16" x14ac:dyDescent="0.2">
      <c r="A15" s="27" t="s">
        <v>386</v>
      </c>
      <c r="B15" s="28" t="s">
        <v>392</v>
      </c>
      <c r="C15" s="30" t="s">
        <v>474</v>
      </c>
      <c r="D15" s="27" t="s">
        <v>405</v>
      </c>
      <c r="E15" s="27">
        <v>1</v>
      </c>
      <c r="F15" s="27">
        <v>164529120</v>
      </c>
      <c r="G15" s="27" t="s">
        <v>154</v>
      </c>
      <c r="H15" s="27">
        <v>0.22120000000000001</v>
      </c>
      <c r="I15" s="27">
        <v>-0.23350000000000001</v>
      </c>
      <c r="J15" s="29">
        <v>4.02E-2</v>
      </c>
      <c r="K15" s="29">
        <v>6.3050999999999897E-9</v>
      </c>
    </row>
    <row r="16" spans="1:11" ht="16" x14ac:dyDescent="0.2">
      <c r="A16" s="27" t="s">
        <v>386</v>
      </c>
      <c r="B16" s="28" t="s">
        <v>392</v>
      </c>
      <c r="C16" s="30" t="s">
        <v>475</v>
      </c>
      <c r="D16" s="27" t="s">
        <v>406</v>
      </c>
      <c r="E16" s="27">
        <v>1</v>
      </c>
      <c r="F16" s="27">
        <v>169622061</v>
      </c>
      <c r="G16" s="27" t="s">
        <v>153</v>
      </c>
      <c r="H16" s="27">
        <v>0.4798</v>
      </c>
      <c r="I16" s="27">
        <v>0.26150000000000001</v>
      </c>
      <c r="J16" s="29">
        <v>3.0300000000000001E-2</v>
      </c>
      <c r="K16" s="29">
        <v>6.11575E-18</v>
      </c>
    </row>
    <row r="17" spans="1:11" ht="16" x14ac:dyDescent="0.2">
      <c r="A17" s="27" t="s">
        <v>386</v>
      </c>
      <c r="B17" s="28" t="s">
        <v>392</v>
      </c>
      <c r="C17" s="27" t="s">
        <v>477</v>
      </c>
      <c r="D17" s="27" t="s">
        <v>407</v>
      </c>
      <c r="E17" s="27">
        <v>1</v>
      </c>
      <c r="F17" s="27">
        <v>208029947</v>
      </c>
      <c r="G17" s="27" t="s">
        <v>160</v>
      </c>
      <c r="H17" s="27">
        <v>0.24410000000000001</v>
      </c>
      <c r="I17" s="27">
        <v>-0.25509999999999899</v>
      </c>
      <c r="J17" s="29">
        <v>3.5000000000000003E-2</v>
      </c>
      <c r="K17" s="29">
        <v>3.13259E-13</v>
      </c>
    </row>
    <row r="18" spans="1:11" ht="16" x14ac:dyDescent="0.2">
      <c r="A18" s="27" t="s">
        <v>386</v>
      </c>
      <c r="B18" s="28" t="s">
        <v>392</v>
      </c>
      <c r="C18" s="27" t="s">
        <v>454</v>
      </c>
      <c r="D18" s="27" t="s">
        <v>408</v>
      </c>
      <c r="E18" s="27">
        <v>1</v>
      </c>
      <c r="F18" s="27">
        <v>236519502</v>
      </c>
      <c r="G18" s="27" t="s">
        <v>160</v>
      </c>
      <c r="H18" s="27">
        <v>0.30359999999999898</v>
      </c>
      <c r="I18" s="27">
        <v>-0.20380000000000001</v>
      </c>
      <c r="J18" s="29">
        <v>3.2899999999999902E-2</v>
      </c>
      <c r="K18" s="29">
        <v>5.8459599999999896E-10</v>
      </c>
    </row>
    <row r="19" spans="1:11" ht="16" x14ac:dyDescent="0.2">
      <c r="A19" s="27" t="s">
        <v>386</v>
      </c>
      <c r="B19" s="28" t="s">
        <v>392</v>
      </c>
      <c r="C19" s="27" t="s">
        <v>462</v>
      </c>
      <c r="D19" s="27" t="s">
        <v>409</v>
      </c>
      <c r="E19" s="27">
        <v>2</v>
      </c>
      <c r="F19" s="27">
        <v>16702399</v>
      </c>
      <c r="G19" s="27" t="s">
        <v>153</v>
      </c>
      <c r="H19" s="27">
        <v>0.26129999999999898</v>
      </c>
      <c r="I19" s="27">
        <v>-0.24759999999999899</v>
      </c>
      <c r="J19" s="29">
        <v>3.47999999999999E-2</v>
      </c>
      <c r="K19" s="29">
        <v>1.1195900000000001E-12</v>
      </c>
    </row>
    <row r="20" spans="1:11" ht="16" x14ac:dyDescent="0.2">
      <c r="A20" s="27" t="s">
        <v>386</v>
      </c>
      <c r="B20" s="28" t="s">
        <v>392</v>
      </c>
      <c r="C20" s="27" t="s">
        <v>476</v>
      </c>
      <c r="D20" s="27" t="s">
        <v>410</v>
      </c>
      <c r="E20" s="27">
        <v>3</v>
      </c>
      <c r="F20" s="27">
        <v>47715545</v>
      </c>
      <c r="G20" s="27" t="s">
        <v>153</v>
      </c>
      <c r="H20" s="29">
        <v>3.2199999999999902E-2</v>
      </c>
      <c r="I20" s="27">
        <v>0.90759999999999896</v>
      </c>
      <c r="J20" s="27">
        <v>0.14119999999999899</v>
      </c>
      <c r="K20" s="29">
        <v>1.2949600000000001E-10</v>
      </c>
    </row>
    <row r="21" spans="1:11" ht="16" x14ac:dyDescent="0.2">
      <c r="A21" s="27" t="s">
        <v>386</v>
      </c>
      <c r="B21" s="28" t="s">
        <v>392</v>
      </c>
      <c r="C21" s="27" t="s">
        <v>463</v>
      </c>
      <c r="D21" s="27" t="s">
        <v>411</v>
      </c>
      <c r="E21" s="27">
        <v>3</v>
      </c>
      <c r="F21" s="27">
        <v>128336298</v>
      </c>
      <c r="G21" s="27" t="s">
        <v>160</v>
      </c>
      <c r="H21" s="27">
        <v>0.15190000000000001</v>
      </c>
      <c r="I21" s="27">
        <v>0.28079999999999899</v>
      </c>
      <c r="J21" s="29">
        <v>4.2799999999999901E-2</v>
      </c>
      <c r="K21" s="29">
        <v>5.3538700000000002E-11</v>
      </c>
    </row>
    <row r="22" spans="1:11" ht="16" x14ac:dyDescent="0.2">
      <c r="A22" s="27" t="s">
        <v>386</v>
      </c>
      <c r="B22" s="28" t="s">
        <v>392</v>
      </c>
      <c r="C22" s="27" t="s">
        <v>470</v>
      </c>
      <c r="D22" s="27" t="s">
        <v>412</v>
      </c>
      <c r="E22" s="27">
        <v>3</v>
      </c>
      <c r="F22" s="27">
        <v>160154258</v>
      </c>
      <c r="G22" s="27" t="s">
        <v>153</v>
      </c>
      <c r="H22" s="27">
        <v>0.47510000000000002</v>
      </c>
      <c r="I22" s="27">
        <v>0.18720000000000001</v>
      </c>
      <c r="J22" s="29">
        <v>3.0099999999999901E-2</v>
      </c>
      <c r="K22" s="29">
        <v>4.9947599999999905E-10</v>
      </c>
    </row>
    <row r="23" spans="1:11" ht="16" x14ac:dyDescent="0.2">
      <c r="A23" s="27" t="s">
        <v>386</v>
      </c>
      <c r="B23" s="28" t="s">
        <v>392</v>
      </c>
      <c r="C23" s="27" t="s">
        <v>464</v>
      </c>
      <c r="D23" s="27" t="s">
        <v>413</v>
      </c>
      <c r="E23" s="27">
        <v>4</v>
      </c>
      <c r="F23" s="27">
        <v>105806108</v>
      </c>
      <c r="G23" s="27" t="s">
        <v>160</v>
      </c>
      <c r="H23" s="29">
        <v>3.8800000000000001E-2</v>
      </c>
      <c r="I23" s="27">
        <v>-0.51359999999999895</v>
      </c>
      <c r="J23" s="29">
        <v>8.3099999999999896E-2</v>
      </c>
      <c r="K23" s="29">
        <v>6.3896699999999896E-10</v>
      </c>
    </row>
    <row r="24" spans="1:11" ht="16" x14ac:dyDescent="0.2">
      <c r="A24" s="27" t="s">
        <v>386</v>
      </c>
      <c r="B24" s="28" t="s">
        <v>392</v>
      </c>
      <c r="C24" s="27" t="s">
        <v>446</v>
      </c>
      <c r="D24" s="27" t="s">
        <v>414</v>
      </c>
      <c r="E24" s="27">
        <v>5</v>
      </c>
      <c r="F24" s="27">
        <v>1286516</v>
      </c>
      <c r="G24" s="27" t="s">
        <v>154</v>
      </c>
      <c r="H24" s="27">
        <v>0.49769999999999898</v>
      </c>
      <c r="I24" s="27">
        <v>-0.2024</v>
      </c>
      <c r="J24" s="29">
        <v>3.0499999999999899E-2</v>
      </c>
      <c r="K24" s="29">
        <v>3.2216700000000001E-11</v>
      </c>
    </row>
    <row r="25" spans="1:11" ht="16" x14ac:dyDescent="0.2">
      <c r="A25" s="27" t="s">
        <v>386</v>
      </c>
      <c r="B25" s="28" t="s">
        <v>392</v>
      </c>
      <c r="C25" s="27" t="s">
        <v>465</v>
      </c>
      <c r="D25" s="27" t="s">
        <v>415</v>
      </c>
      <c r="E25" s="27">
        <v>6</v>
      </c>
      <c r="F25" s="27">
        <v>18121029</v>
      </c>
      <c r="G25" s="27" t="s">
        <v>160</v>
      </c>
      <c r="H25" s="29">
        <v>5.31999999999999E-2</v>
      </c>
      <c r="I25" s="27">
        <v>-1.0823</v>
      </c>
      <c r="J25" s="29">
        <v>6.9900000000000004E-2</v>
      </c>
      <c r="K25" s="29">
        <v>4.4806500000000001E-54</v>
      </c>
    </row>
    <row r="26" spans="1:11" ht="16" x14ac:dyDescent="0.2">
      <c r="A26" s="27" t="s">
        <v>386</v>
      </c>
      <c r="B26" s="28" t="s">
        <v>392</v>
      </c>
      <c r="C26" s="27" t="s">
        <v>465</v>
      </c>
      <c r="D26" s="27" t="s">
        <v>416</v>
      </c>
      <c r="E26" s="27">
        <v>6</v>
      </c>
      <c r="F26" s="27">
        <v>18122506</v>
      </c>
      <c r="G26" s="27" t="s">
        <v>154</v>
      </c>
      <c r="H26" s="27">
        <v>0.39200000000000002</v>
      </c>
      <c r="I26" s="27">
        <v>0.36969999999999897</v>
      </c>
      <c r="J26" s="29">
        <v>3.13999999999999E-2</v>
      </c>
      <c r="K26" s="29">
        <v>5.3215900000000002E-32</v>
      </c>
    </row>
    <row r="27" spans="1:11" ht="16" x14ac:dyDescent="0.2">
      <c r="A27" s="27" t="s">
        <v>386</v>
      </c>
      <c r="B27" s="28" t="s">
        <v>392</v>
      </c>
      <c r="C27" s="30" t="s">
        <v>449</v>
      </c>
      <c r="D27" s="27" t="s">
        <v>417</v>
      </c>
      <c r="E27" s="27">
        <v>6</v>
      </c>
      <c r="F27" s="27">
        <v>25642577</v>
      </c>
      <c r="G27" s="27" t="s">
        <v>154</v>
      </c>
      <c r="H27" s="27">
        <v>0.268699999999999</v>
      </c>
      <c r="I27" s="27">
        <v>-0.27639999999999898</v>
      </c>
      <c r="J27" s="29">
        <v>3.4000000000000002E-2</v>
      </c>
      <c r="K27" s="29">
        <v>4.31379E-16</v>
      </c>
    </row>
    <row r="28" spans="1:11" ht="16" x14ac:dyDescent="0.2">
      <c r="A28" s="27" t="s">
        <v>386</v>
      </c>
      <c r="B28" s="28" t="s">
        <v>392</v>
      </c>
      <c r="C28" s="30" t="s">
        <v>466</v>
      </c>
      <c r="D28" s="27" t="s">
        <v>418</v>
      </c>
      <c r="E28" s="27">
        <v>6</v>
      </c>
      <c r="F28" s="27">
        <v>29922667</v>
      </c>
      <c r="G28" s="27" t="s">
        <v>160</v>
      </c>
      <c r="H28" s="27">
        <v>0.33129999999999898</v>
      </c>
      <c r="I28" s="27">
        <v>0.20349999999999899</v>
      </c>
      <c r="J28" s="29">
        <v>3.4599999999999902E-2</v>
      </c>
      <c r="K28" s="29">
        <v>4.06557999999999E-9</v>
      </c>
    </row>
    <row r="29" spans="1:11" ht="16" x14ac:dyDescent="0.2">
      <c r="A29" s="27" t="s">
        <v>386</v>
      </c>
      <c r="B29" s="28" t="s">
        <v>392</v>
      </c>
      <c r="C29" s="30" t="s">
        <v>450</v>
      </c>
      <c r="D29" s="27" t="s">
        <v>419</v>
      </c>
      <c r="E29" s="27">
        <v>7</v>
      </c>
      <c r="F29" s="27">
        <v>31728180</v>
      </c>
      <c r="G29" s="27" t="s">
        <v>153</v>
      </c>
      <c r="H29" s="27">
        <v>0.19719999999999899</v>
      </c>
      <c r="I29" s="27">
        <v>-0.25480000000000003</v>
      </c>
      <c r="J29" s="29">
        <v>4.36E-2</v>
      </c>
      <c r="K29" s="29">
        <v>5.0950800000000002E-9</v>
      </c>
    </row>
    <row r="30" spans="1:11" ht="16" x14ac:dyDescent="0.2">
      <c r="A30" s="27" t="s">
        <v>386</v>
      </c>
      <c r="B30" s="28" t="s">
        <v>392</v>
      </c>
      <c r="C30" s="30" t="s">
        <v>467</v>
      </c>
      <c r="D30" s="27" t="s">
        <v>420</v>
      </c>
      <c r="E30" s="27">
        <v>11</v>
      </c>
      <c r="F30" s="27">
        <v>57111396</v>
      </c>
      <c r="G30" s="27" t="s">
        <v>153</v>
      </c>
      <c r="H30" s="27">
        <v>0.40570000000000001</v>
      </c>
      <c r="I30" s="27">
        <v>-0.2404</v>
      </c>
      <c r="J30" s="29">
        <v>3.1800000000000002E-2</v>
      </c>
      <c r="K30" s="29">
        <v>4.0385000000000003E-14</v>
      </c>
    </row>
    <row r="31" spans="1:11" ht="16" x14ac:dyDescent="0.2">
      <c r="A31" s="27" t="s">
        <v>386</v>
      </c>
      <c r="B31" s="28" t="s">
        <v>392</v>
      </c>
      <c r="C31" s="30" t="s">
        <v>447</v>
      </c>
      <c r="D31" s="27" t="s">
        <v>421</v>
      </c>
      <c r="E31" s="27">
        <v>12</v>
      </c>
      <c r="F31" s="27">
        <v>107343376</v>
      </c>
      <c r="G31" s="27" t="s">
        <v>153</v>
      </c>
      <c r="H31" s="27">
        <v>0.37219999999999898</v>
      </c>
      <c r="I31" s="27">
        <v>-0.19539999999999899</v>
      </c>
      <c r="J31" s="29">
        <v>3.2099999999999899E-2</v>
      </c>
      <c r="K31" s="29">
        <v>1.1488300000000001E-9</v>
      </c>
    </row>
    <row r="32" spans="1:11" ht="16" x14ac:dyDescent="0.2">
      <c r="A32" s="27" t="s">
        <v>386</v>
      </c>
      <c r="B32" s="28" t="s">
        <v>392</v>
      </c>
      <c r="C32" s="30" t="s">
        <v>451</v>
      </c>
      <c r="D32" s="27" t="s">
        <v>422</v>
      </c>
      <c r="E32" s="27">
        <v>15</v>
      </c>
      <c r="F32" s="27">
        <v>50353277</v>
      </c>
      <c r="G32" s="27" t="s">
        <v>159</v>
      </c>
      <c r="H32" s="27">
        <v>0.2404</v>
      </c>
      <c r="I32" s="27">
        <v>0.22159999999999899</v>
      </c>
      <c r="J32" s="29">
        <v>3.5700000000000003E-2</v>
      </c>
      <c r="K32" s="29">
        <v>5.3908500000000001E-10</v>
      </c>
    </row>
    <row r="33" spans="1:11" ht="16" x14ac:dyDescent="0.2">
      <c r="A33" s="27" t="s">
        <v>386</v>
      </c>
      <c r="B33" s="28" t="s">
        <v>392</v>
      </c>
      <c r="C33" s="30" t="s">
        <v>468</v>
      </c>
      <c r="D33" s="27" t="s">
        <v>423</v>
      </c>
      <c r="E33" s="27">
        <v>16</v>
      </c>
      <c r="F33" s="27">
        <v>73071381</v>
      </c>
      <c r="G33" s="27" t="s">
        <v>160</v>
      </c>
      <c r="H33" s="29">
        <v>8.6199999999999902E-2</v>
      </c>
      <c r="I33" s="27">
        <v>0.32390000000000002</v>
      </c>
      <c r="J33" s="29">
        <v>5.8099999999999902E-2</v>
      </c>
      <c r="K33" s="29">
        <v>2.47713E-8</v>
      </c>
    </row>
    <row r="34" spans="1:11" ht="16" x14ac:dyDescent="0.2">
      <c r="A34" s="27" t="s">
        <v>386</v>
      </c>
      <c r="B34" s="28" t="s">
        <v>392</v>
      </c>
      <c r="C34" s="30" t="s">
        <v>457</v>
      </c>
      <c r="D34" s="27" t="s">
        <v>424</v>
      </c>
      <c r="E34" s="27">
        <v>18</v>
      </c>
      <c r="F34" s="27">
        <v>42081925</v>
      </c>
      <c r="G34" s="27" t="s">
        <v>154</v>
      </c>
      <c r="H34" s="27">
        <v>0.1419</v>
      </c>
      <c r="I34" s="27">
        <v>0.26500000000000001</v>
      </c>
      <c r="J34" s="29">
        <v>4.3900000000000002E-2</v>
      </c>
      <c r="K34" s="29">
        <v>1.57545E-9</v>
      </c>
    </row>
    <row r="35" spans="1:11" ht="16" x14ac:dyDescent="0.2">
      <c r="A35" s="27" t="s">
        <v>386</v>
      </c>
      <c r="B35" s="28" t="s">
        <v>392</v>
      </c>
      <c r="C35" s="30" t="s">
        <v>469</v>
      </c>
      <c r="D35" s="27" t="s">
        <v>425</v>
      </c>
      <c r="E35" s="27">
        <v>21</v>
      </c>
      <c r="F35" s="27">
        <v>38374179</v>
      </c>
      <c r="G35" s="27" t="s">
        <v>160</v>
      </c>
      <c r="H35" s="27">
        <v>0.25280000000000002</v>
      </c>
      <c r="I35" s="27">
        <v>0.2908</v>
      </c>
      <c r="J35" s="29">
        <v>3.5700000000000003E-2</v>
      </c>
      <c r="K35" s="29">
        <v>3.7722400000000001E-16</v>
      </c>
    </row>
    <row r="36" spans="1:11" ht="16" x14ac:dyDescent="0.2">
      <c r="A36" s="27" t="s">
        <v>386</v>
      </c>
      <c r="B36" s="28" t="s">
        <v>392</v>
      </c>
      <c r="C36" s="30" t="s">
        <v>452</v>
      </c>
      <c r="D36" s="27" t="s">
        <v>426</v>
      </c>
      <c r="E36" s="27">
        <v>22</v>
      </c>
      <c r="F36" s="27">
        <v>17601466</v>
      </c>
      <c r="G36" s="27" t="s">
        <v>153</v>
      </c>
      <c r="H36" s="27">
        <v>0.33139999999999897</v>
      </c>
      <c r="I36" s="27">
        <v>0.23230000000000001</v>
      </c>
      <c r="J36" s="29">
        <v>3.39E-2</v>
      </c>
      <c r="K36" s="29">
        <v>7.2566600000000003E-12</v>
      </c>
    </row>
    <row r="37" spans="1:11" ht="16" x14ac:dyDescent="0.2">
      <c r="A37" s="27" t="s">
        <v>385</v>
      </c>
      <c r="B37" s="28" t="s">
        <v>392</v>
      </c>
      <c r="C37" s="30" t="s">
        <v>453</v>
      </c>
      <c r="D37" s="27" t="s">
        <v>427</v>
      </c>
      <c r="E37" s="27">
        <v>1</v>
      </c>
      <c r="F37" s="27">
        <v>60433076</v>
      </c>
      <c r="G37" s="27" t="s">
        <v>154</v>
      </c>
      <c r="H37" s="29">
        <v>8.1799999999999901E-2</v>
      </c>
      <c r="I37" s="27">
        <v>-0.56020000000000003</v>
      </c>
      <c r="J37" s="29">
        <v>7.1999999999999897E-2</v>
      </c>
      <c r="K37" s="29">
        <v>7.2206700000000006E-15</v>
      </c>
    </row>
    <row r="38" spans="1:11" ht="16" x14ac:dyDescent="0.2">
      <c r="A38" s="27" t="s">
        <v>385</v>
      </c>
      <c r="B38" s="28" t="s">
        <v>392</v>
      </c>
      <c r="C38" s="27" t="s">
        <v>454</v>
      </c>
      <c r="D38" s="27" t="s">
        <v>428</v>
      </c>
      <c r="E38" s="27">
        <v>1</v>
      </c>
      <c r="F38" s="27">
        <v>236525447</v>
      </c>
      <c r="G38" s="27" t="s">
        <v>153</v>
      </c>
      <c r="H38" s="27">
        <v>0.31080000000000002</v>
      </c>
      <c r="I38" s="27">
        <v>-0.32650000000000001</v>
      </c>
      <c r="J38" s="29">
        <v>4.1200000000000001E-2</v>
      </c>
      <c r="K38" s="29">
        <v>2.28591999999999E-15</v>
      </c>
    </row>
    <row r="39" spans="1:11" ht="16" x14ac:dyDescent="0.2">
      <c r="A39" s="27" t="s">
        <v>385</v>
      </c>
      <c r="B39" s="28" t="s">
        <v>392</v>
      </c>
      <c r="C39" s="27" t="s">
        <v>462</v>
      </c>
      <c r="D39" s="27" t="s">
        <v>429</v>
      </c>
      <c r="E39" s="27">
        <v>2</v>
      </c>
      <c r="F39" s="27">
        <v>16706080</v>
      </c>
      <c r="G39" s="27" t="s">
        <v>160</v>
      </c>
      <c r="H39" s="27">
        <v>0.26029999999999898</v>
      </c>
      <c r="I39" s="27">
        <v>-0.2379</v>
      </c>
      <c r="J39" s="29">
        <v>4.34999999999999E-2</v>
      </c>
      <c r="K39" s="29">
        <v>4.5266999999999898E-8</v>
      </c>
    </row>
    <row r="40" spans="1:11" ht="16" x14ac:dyDescent="0.2">
      <c r="A40" s="27" t="s">
        <v>385</v>
      </c>
      <c r="B40" s="28" t="s">
        <v>392</v>
      </c>
      <c r="C40" s="27" t="s">
        <v>477</v>
      </c>
      <c r="D40" s="27" t="s">
        <v>430</v>
      </c>
      <c r="E40" s="27">
        <v>6</v>
      </c>
      <c r="F40" s="27">
        <v>18106076</v>
      </c>
      <c r="G40" s="27" t="s">
        <v>159</v>
      </c>
      <c r="H40" s="27">
        <v>0.38829999999999898</v>
      </c>
      <c r="I40" s="27">
        <v>0.33589999999999898</v>
      </c>
      <c r="J40" s="29">
        <v>3.9300000000000002E-2</v>
      </c>
      <c r="K40" s="29">
        <v>1.2624799999999901E-17</v>
      </c>
    </row>
    <row r="41" spans="1:11" ht="16" x14ac:dyDescent="0.2">
      <c r="A41" s="27" t="s">
        <v>385</v>
      </c>
      <c r="B41" s="28" t="s">
        <v>392</v>
      </c>
      <c r="C41" s="27" t="s">
        <v>477</v>
      </c>
      <c r="D41" s="27" t="s">
        <v>431</v>
      </c>
      <c r="E41" s="27">
        <v>6</v>
      </c>
      <c r="F41" s="27">
        <v>18120293</v>
      </c>
      <c r="G41" s="27" t="s">
        <v>160</v>
      </c>
      <c r="H41" s="29">
        <v>4.8800000000000003E-2</v>
      </c>
      <c r="I41" s="27">
        <v>-1.1184000000000001</v>
      </c>
      <c r="J41" s="27">
        <v>0.1172</v>
      </c>
      <c r="K41" s="29">
        <v>1.39211999999999E-21</v>
      </c>
    </row>
    <row r="42" spans="1:11" ht="16" x14ac:dyDescent="0.2">
      <c r="A42" s="27" t="s">
        <v>385</v>
      </c>
      <c r="B42" s="28" t="s">
        <v>392</v>
      </c>
      <c r="C42" s="27" t="s">
        <v>480</v>
      </c>
      <c r="D42" s="27" t="s">
        <v>432</v>
      </c>
      <c r="E42" s="27">
        <v>7</v>
      </c>
      <c r="F42" s="27">
        <v>44925896</v>
      </c>
      <c r="G42" s="27" t="s">
        <v>154</v>
      </c>
      <c r="H42" s="27">
        <v>0.42309999999999898</v>
      </c>
      <c r="I42" s="27">
        <v>0.25729999999999897</v>
      </c>
      <c r="J42" s="29">
        <v>3.8399999999999899E-2</v>
      </c>
      <c r="K42" s="29">
        <v>2.07678E-11</v>
      </c>
    </row>
    <row r="43" spans="1:11" ht="16" x14ac:dyDescent="0.2">
      <c r="A43" s="27" t="s">
        <v>385</v>
      </c>
      <c r="B43" s="28" t="s">
        <v>392</v>
      </c>
      <c r="C43" s="27" t="s">
        <v>477</v>
      </c>
      <c r="D43" s="27" t="s">
        <v>433</v>
      </c>
      <c r="E43" s="27">
        <v>10</v>
      </c>
      <c r="F43" s="27">
        <v>759559</v>
      </c>
      <c r="G43" s="27" t="s">
        <v>160</v>
      </c>
      <c r="H43" s="27">
        <v>0.184</v>
      </c>
      <c r="I43" s="27">
        <v>0.28460000000000002</v>
      </c>
      <c r="J43" s="29">
        <v>4.9399999999999902E-2</v>
      </c>
      <c r="K43" s="29">
        <v>8.35508999999999E-9</v>
      </c>
    </row>
    <row r="44" spans="1:11" ht="16" x14ac:dyDescent="0.2">
      <c r="A44" s="27" t="s">
        <v>385</v>
      </c>
      <c r="B44" s="28" t="s">
        <v>392</v>
      </c>
      <c r="C44" s="27" t="s">
        <v>477</v>
      </c>
      <c r="D44" s="27" t="s">
        <v>434</v>
      </c>
      <c r="E44" s="27">
        <v>10</v>
      </c>
      <c r="F44" s="27">
        <v>101271982</v>
      </c>
      <c r="G44" s="27" t="s">
        <v>154</v>
      </c>
      <c r="H44" s="27">
        <v>0.37859999999999899</v>
      </c>
      <c r="I44" s="27">
        <v>0.24840000000000001</v>
      </c>
      <c r="J44" s="29">
        <v>3.9699999999999902E-2</v>
      </c>
      <c r="K44" s="29">
        <v>3.9263699999999899E-10</v>
      </c>
    </row>
    <row r="45" spans="1:11" ht="16" x14ac:dyDescent="0.2">
      <c r="A45" s="27" t="s">
        <v>385</v>
      </c>
      <c r="B45" s="28" t="s">
        <v>392</v>
      </c>
      <c r="C45" s="27" t="s">
        <v>455</v>
      </c>
      <c r="D45" s="27" t="s">
        <v>435</v>
      </c>
      <c r="E45" s="27">
        <v>11</v>
      </c>
      <c r="F45" s="27">
        <v>122681835</v>
      </c>
      <c r="G45" s="27" t="s">
        <v>154</v>
      </c>
      <c r="H45" s="29">
        <v>7.8600000000000003E-2</v>
      </c>
      <c r="I45" s="27">
        <v>-0.43290000000000001</v>
      </c>
      <c r="J45" s="29">
        <v>7.6799999999999896E-2</v>
      </c>
      <c r="K45" s="29">
        <v>1.7332100000000001E-8</v>
      </c>
    </row>
    <row r="46" spans="1:11" ht="16" x14ac:dyDescent="0.2">
      <c r="A46" s="27" t="s">
        <v>385</v>
      </c>
      <c r="B46" s="28" t="s">
        <v>392</v>
      </c>
      <c r="C46" s="27" t="s">
        <v>479</v>
      </c>
      <c r="D46" s="27" t="s">
        <v>436</v>
      </c>
      <c r="E46" s="27">
        <v>17</v>
      </c>
      <c r="F46" s="27">
        <v>3378876</v>
      </c>
      <c r="G46" s="27" t="s">
        <v>160</v>
      </c>
      <c r="H46" s="27">
        <v>0.19739999999999899</v>
      </c>
      <c r="I46" s="27">
        <v>-0.37959999999999899</v>
      </c>
      <c r="J46" s="29">
        <v>4.82E-2</v>
      </c>
      <c r="K46" s="29">
        <v>3.3933200000000001E-15</v>
      </c>
    </row>
    <row r="47" spans="1:11" ht="16" x14ac:dyDescent="0.2">
      <c r="A47" s="27" t="s">
        <v>385</v>
      </c>
      <c r="B47" s="28" t="s">
        <v>392</v>
      </c>
      <c r="C47" s="27" t="s">
        <v>456</v>
      </c>
      <c r="D47" s="27" t="s">
        <v>437</v>
      </c>
      <c r="E47" s="27">
        <v>17</v>
      </c>
      <c r="F47" s="27">
        <v>55466295</v>
      </c>
      <c r="G47" s="27" t="s">
        <v>154</v>
      </c>
      <c r="H47" s="29">
        <v>4.2500000000000003E-2</v>
      </c>
      <c r="I47" s="27">
        <v>0.55169999999999897</v>
      </c>
      <c r="J47" s="29">
        <v>9.7600000000000006E-2</v>
      </c>
      <c r="K47" s="29">
        <v>1.5798E-8</v>
      </c>
    </row>
    <row r="48" spans="1:11" ht="16" x14ac:dyDescent="0.2">
      <c r="A48" s="27" t="s">
        <v>385</v>
      </c>
      <c r="B48" s="28" t="s">
        <v>392</v>
      </c>
      <c r="C48" s="27" t="s">
        <v>478</v>
      </c>
      <c r="D48" s="27" t="s">
        <v>438</v>
      </c>
      <c r="E48" s="27">
        <v>18</v>
      </c>
      <c r="F48" s="27">
        <v>41969071</v>
      </c>
      <c r="G48" s="27" t="s">
        <v>153</v>
      </c>
      <c r="H48" s="27">
        <v>0.1217</v>
      </c>
      <c r="I48" s="27">
        <v>-0.51439999999999897</v>
      </c>
      <c r="J48" s="29">
        <v>6.0999999999999902E-2</v>
      </c>
      <c r="K48" s="29">
        <v>3.3752900000000002E-17</v>
      </c>
    </row>
  </sheetData>
  <mergeCells count="1">
    <mergeCell ref="A2:K2"/>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78A41D-ACB4-4253-BCAE-581D6BC35909}">
  <dimension ref="A1:J30"/>
  <sheetViews>
    <sheetView zoomScale="84" zoomScaleNormal="70" workbookViewId="0">
      <selection activeCell="J10" sqref="J10"/>
    </sheetView>
  </sheetViews>
  <sheetFormatPr baseColWidth="10" defaultColWidth="8.83203125" defaultRowHeight="15" x14ac:dyDescent="0.2"/>
  <cols>
    <col min="1" max="1" width="29.33203125" customWidth="1"/>
    <col min="2" max="2" width="11.5" style="2" bestFit="1" customWidth="1"/>
    <col min="3" max="3" width="14.83203125" style="3" customWidth="1"/>
    <col min="4" max="4" width="10.5" style="2" customWidth="1"/>
    <col min="5" max="5" width="16.1640625" style="2" customWidth="1"/>
    <col min="6" max="6" width="21.6640625" style="2" bestFit="1" customWidth="1"/>
    <col min="10" max="10" width="17.1640625" style="1" customWidth="1"/>
    <col min="11" max="11" width="10.5" customWidth="1"/>
    <col min="12" max="12" width="9.5" customWidth="1"/>
    <col min="13" max="13" width="10.33203125" customWidth="1"/>
    <col min="15" max="15" width="18.1640625" customWidth="1"/>
  </cols>
  <sheetData>
    <row r="1" spans="1:10" ht="19" customHeight="1" x14ac:dyDescent="0.2">
      <c r="A1" s="61" t="s">
        <v>490</v>
      </c>
      <c r="B1" s="61"/>
      <c r="C1" s="61"/>
      <c r="D1" s="61"/>
      <c r="E1" s="61"/>
      <c r="F1" s="61"/>
    </row>
    <row r="2" spans="1:10" ht="21.5" customHeight="1" x14ac:dyDescent="0.2">
      <c r="A2" s="61"/>
      <c r="B2" s="61"/>
      <c r="C2" s="61"/>
      <c r="D2" s="61"/>
      <c r="E2" s="61"/>
      <c r="F2" s="61"/>
    </row>
    <row r="3" spans="1:10" s="4" customFormat="1" ht="16" x14ac:dyDescent="0.2">
      <c r="A3" s="25"/>
      <c r="B3" s="33" t="s">
        <v>80</v>
      </c>
      <c r="C3" s="34" t="s">
        <v>126</v>
      </c>
      <c r="D3" s="33" t="s">
        <v>108</v>
      </c>
      <c r="E3" s="33" t="s">
        <v>107</v>
      </c>
      <c r="F3" s="33" t="s">
        <v>83</v>
      </c>
    </row>
    <row r="4" spans="1:10" ht="16" x14ac:dyDescent="0.2">
      <c r="A4" s="37" t="s">
        <v>46</v>
      </c>
      <c r="B4" s="38"/>
      <c r="C4" s="39"/>
      <c r="D4" s="38"/>
      <c r="E4" s="38"/>
      <c r="F4" s="38"/>
      <c r="J4"/>
    </row>
    <row r="5" spans="1:10" ht="16" x14ac:dyDescent="0.2">
      <c r="A5" s="30" t="s">
        <v>130</v>
      </c>
      <c r="B5" s="36">
        <v>1.1404652810439999</v>
      </c>
      <c r="C5" s="10">
        <v>3.3044772725590099E-147</v>
      </c>
      <c r="D5" s="36">
        <v>1.1292770417960001</v>
      </c>
      <c r="E5" s="36">
        <v>1.1520241486809999</v>
      </c>
      <c r="F5" s="36">
        <v>0.1314363204</v>
      </c>
      <c r="J5"/>
    </row>
    <row r="6" spans="1:10" ht="16" x14ac:dyDescent="0.2">
      <c r="A6" s="30" t="s">
        <v>131</v>
      </c>
      <c r="B6" s="36">
        <v>1.589039854286</v>
      </c>
      <c r="C6" s="10">
        <v>7.8581650715454102E-53</v>
      </c>
      <c r="D6" s="36">
        <v>1.4975794135619001</v>
      </c>
      <c r="E6" s="36">
        <v>1.6862853933399999</v>
      </c>
      <c r="F6" s="36">
        <v>0.4631299686</v>
      </c>
      <c r="J6"/>
    </row>
    <row r="7" spans="1:10" ht="16" x14ac:dyDescent="0.2">
      <c r="A7" s="30" t="s">
        <v>132</v>
      </c>
      <c r="B7" s="36">
        <v>1.595237984657</v>
      </c>
      <c r="C7" s="10">
        <v>1.36551970365436E-27</v>
      </c>
      <c r="D7" s="36">
        <v>1.4665585798009999</v>
      </c>
      <c r="E7" s="36">
        <v>1.7352218865560001</v>
      </c>
      <c r="F7" s="36">
        <v>0.467022932</v>
      </c>
      <c r="J7"/>
    </row>
    <row r="8" spans="1:10" ht="16" x14ac:dyDescent="0.2">
      <c r="A8" s="30" t="s">
        <v>133</v>
      </c>
      <c r="B8" s="36">
        <v>1.785670637702</v>
      </c>
      <c r="C8" s="10">
        <v>1.11834237769471E-36</v>
      </c>
      <c r="D8" s="36">
        <v>1.6315193038889</v>
      </c>
      <c r="E8" s="36">
        <v>1.952689748044</v>
      </c>
      <c r="F8" s="36">
        <v>0.579794052</v>
      </c>
      <c r="J8"/>
    </row>
    <row r="9" spans="1:10" ht="16" x14ac:dyDescent="0.2">
      <c r="A9" s="30" t="s">
        <v>134</v>
      </c>
      <c r="B9" s="36">
        <v>0.81432121088929998</v>
      </c>
      <c r="C9" s="10">
        <v>3.17307869759975E-4</v>
      </c>
      <c r="D9" s="36">
        <v>0.72795591005399995</v>
      </c>
      <c r="E9" s="36">
        <v>0.91041504370600002</v>
      </c>
      <c r="F9" s="36">
        <v>-0.2054003828</v>
      </c>
      <c r="J9"/>
    </row>
    <row r="10" spans="1:10" ht="16" x14ac:dyDescent="0.2">
      <c r="A10" s="30" t="s">
        <v>90</v>
      </c>
      <c r="B10" s="36">
        <v>1.0168008437511999</v>
      </c>
      <c r="C10" s="10">
        <v>4.2358025723869402E-3</v>
      </c>
      <c r="D10" s="36">
        <v>1.005149015802</v>
      </c>
      <c r="E10" s="36">
        <v>1.028366051006</v>
      </c>
      <c r="F10" s="36">
        <v>1.6661270700000001E-2</v>
      </c>
      <c r="J10"/>
    </row>
    <row r="11" spans="1:10" ht="16" x14ac:dyDescent="0.2">
      <c r="A11" s="30" t="s">
        <v>125</v>
      </c>
      <c r="B11" s="36">
        <v>1.0923725426069999</v>
      </c>
      <c r="C11" s="10">
        <v>3.4004022302906999E-4</v>
      </c>
      <c r="D11" s="36">
        <v>1.0396961016699999</v>
      </c>
      <c r="E11" s="36">
        <v>1.1452505512669999</v>
      </c>
      <c r="F11" s="36">
        <v>8.8351970000000002E-2</v>
      </c>
      <c r="J11"/>
    </row>
    <row r="12" spans="1:10" ht="16" x14ac:dyDescent="0.2">
      <c r="A12" s="37" t="s">
        <v>129</v>
      </c>
      <c r="B12" s="38"/>
      <c r="C12" s="39"/>
      <c r="D12" s="38"/>
      <c r="E12" s="38"/>
      <c r="F12" s="38"/>
      <c r="J12"/>
    </row>
    <row r="13" spans="1:10" ht="16" x14ac:dyDescent="0.2">
      <c r="A13" s="30" t="s">
        <v>130</v>
      </c>
      <c r="B13" s="36">
        <v>1.09116297957</v>
      </c>
      <c r="C13" s="10">
        <v>1.3942970000000001E-207</v>
      </c>
      <c r="D13" s="36">
        <v>1.085146357</v>
      </c>
      <c r="E13" s="36">
        <v>1.0972848958600001</v>
      </c>
      <c r="F13" s="36">
        <v>8.7244081180000002E-2</v>
      </c>
      <c r="J13"/>
    </row>
    <row r="14" spans="1:10" ht="16" x14ac:dyDescent="0.2">
      <c r="A14" s="30" t="s">
        <v>131</v>
      </c>
      <c r="B14" s="36">
        <v>1.3348040000000001</v>
      </c>
      <c r="C14" s="10">
        <v>1.9821377502606001E-49</v>
      </c>
      <c r="D14" s="36">
        <v>1.28465695572</v>
      </c>
      <c r="E14" s="36">
        <v>1.3869223766400001</v>
      </c>
      <c r="F14" s="36">
        <v>0.2887850763</v>
      </c>
      <c r="J14"/>
    </row>
    <row r="15" spans="1:10" ht="16" x14ac:dyDescent="0.2">
      <c r="A15" s="30" t="s">
        <v>132</v>
      </c>
      <c r="B15" s="36">
        <v>1.3346780440799999</v>
      </c>
      <c r="C15" s="10">
        <v>5.7967915169861503E-25</v>
      </c>
      <c r="D15" s="36">
        <v>1.2634064032000001</v>
      </c>
      <c r="E15" s="36">
        <v>1.4098559505099999</v>
      </c>
      <c r="F15" s="36">
        <v>0.28869009699999998</v>
      </c>
      <c r="J15"/>
    </row>
    <row r="16" spans="1:10" ht="16" x14ac:dyDescent="0.2">
      <c r="A16" s="30" t="s">
        <v>133</v>
      </c>
      <c r="B16" s="36">
        <v>1.3860094109700001</v>
      </c>
      <c r="C16" s="10">
        <v>1.59467908953272E-25</v>
      </c>
      <c r="D16" s="36">
        <v>1.30327372064</v>
      </c>
      <c r="E16" s="36">
        <v>1.4731926606600001</v>
      </c>
      <c r="F16" s="36">
        <v>0.32642869099999999</v>
      </c>
      <c r="J16"/>
    </row>
    <row r="17" spans="1:10" ht="16" x14ac:dyDescent="0.2">
      <c r="A17" s="30" t="s">
        <v>134</v>
      </c>
      <c r="B17" s="36">
        <v>0.75591041580999996</v>
      </c>
      <c r="C17" s="10">
        <v>8.6938171144654498E-14</v>
      </c>
      <c r="D17" s="36">
        <v>0.70220211300000002</v>
      </c>
      <c r="E17" s="36">
        <v>0.81345464853000005</v>
      </c>
      <c r="F17" s="36">
        <v>-0.27983240743999999</v>
      </c>
      <c r="J17"/>
    </row>
    <row r="18" spans="1:10" ht="16" x14ac:dyDescent="0.2">
      <c r="A18" s="30" t="s">
        <v>90</v>
      </c>
      <c r="B18" s="36">
        <v>1.00118061825</v>
      </c>
      <c r="C18" s="10">
        <v>0.76421915581907696</v>
      </c>
      <c r="D18" s="36">
        <v>0.99344319699999994</v>
      </c>
      <c r="E18" s="36">
        <v>1.00888096653</v>
      </c>
      <c r="F18" s="36">
        <v>1.17992187E-3</v>
      </c>
      <c r="J18"/>
    </row>
    <row r="19" spans="1:10" ht="16" x14ac:dyDescent="0.2">
      <c r="A19" s="30" t="s">
        <v>125</v>
      </c>
      <c r="B19" s="36">
        <v>1.00944642264</v>
      </c>
      <c r="C19" s="10" t="s">
        <v>135</v>
      </c>
      <c r="D19" s="36">
        <v>0.97249251336999998</v>
      </c>
      <c r="E19" s="36">
        <v>1.0466287675799999</v>
      </c>
      <c r="F19" s="36">
        <v>9.4020842000000007E-3</v>
      </c>
      <c r="J19"/>
    </row>
    <row r="20" spans="1:10" ht="16" x14ac:dyDescent="0.2">
      <c r="A20" s="37" t="s">
        <v>48</v>
      </c>
      <c r="B20" s="38"/>
      <c r="C20" s="39"/>
      <c r="D20" s="38"/>
      <c r="E20" s="38"/>
      <c r="F20" s="38"/>
      <c r="J20"/>
    </row>
    <row r="21" spans="1:10" ht="16" x14ac:dyDescent="0.2">
      <c r="A21" s="30" t="s">
        <v>130</v>
      </c>
      <c r="B21" s="36">
        <v>1.062399462875</v>
      </c>
      <c r="C21" s="10">
        <v>3.7327706902025301E-26</v>
      </c>
      <c r="D21" s="36">
        <v>1.0506786501340299</v>
      </c>
      <c r="E21" s="36">
        <v>1.07451750252448</v>
      </c>
      <c r="F21" s="36">
        <v>6.0529993999999997E-2</v>
      </c>
      <c r="J21"/>
    </row>
    <row r="22" spans="1:10" ht="16" x14ac:dyDescent="0.2">
      <c r="A22" s="30" t="s">
        <v>131</v>
      </c>
      <c r="B22" s="36">
        <v>1.4312082372999999</v>
      </c>
      <c r="C22" s="10">
        <v>6.3196601470730099E-18</v>
      </c>
      <c r="D22" s="36">
        <v>1.31927994924</v>
      </c>
      <c r="E22" s="36">
        <v>1.5527533783</v>
      </c>
      <c r="F22" s="36">
        <v>0.358519009</v>
      </c>
      <c r="J22"/>
    </row>
    <row r="23" spans="1:10" ht="16" x14ac:dyDescent="0.2">
      <c r="A23" s="30" t="s">
        <v>132</v>
      </c>
      <c r="B23" s="36">
        <v>1.3892166598</v>
      </c>
      <c r="C23" s="10">
        <v>3.0667121967576901E-8</v>
      </c>
      <c r="D23" s="36">
        <v>1.2363873699100001</v>
      </c>
      <c r="E23" s="36">
        <v>1.5604636059999999</v>
      </c>
      <c r="F23" s="36">
        <v>0.32874003400000001</v>
      </c>
      <c r="J23"/>
    </row>
    <row r="24" spans="1:10" ht="16" x14ac:dyDescent="0.2">
      <c r="A24" s="30" t="s">
        <v>133</v>
      </c>
      <c r="B24" s="36">
        <v>1.7146559506900001</v>
      </c>
      <c r="C24" s="10">
        <v>2.1543627132089699E-17</v>
      </c>
      <c r="D24" s="36">
        <v>1.5123613704300001</v>
      </c>
      <c r="E24" s="36">
        <v>1.9403662962999999</v>
      </c>
      <c r="F24" s="36">
        <v>0.53921244899999998</v>
      </c>
      <c r="J24"/>
    </row>
    <row r="25" spans="1:10" ht="16" x14ac:dyDescent="0.2">
      <c r="A25" s="30" t="s">
        <v>134</v>
      </c>
      <c r="B25" s="36">
        <v>0.71616396453700004</v>
      </c>
      <c r="C25" s="10">
        <v>3.8766247119819102E-5</v>
      </c>
      <c r="D25" s="36">
        <v>0.61026833687332505</v>
      </c>
      <c r="E25" s="36">
        <v>0.83890846337237301</v>
      </c>
      <c r="F25" s="36">
        <v>-0.33384613699999999</v>
      </c>
      <c r="J25"/>
    </row>
    <row r="26" spans="1:10" ht="16" x14ac:dyDescent="0.2">
      <c r="A26" s="30" t="s">
        <v>90</v>
      </c>
      <c r="B26" s="36">
        <v>0.98853211193799995</v>
      </c>
      <c r="C26" s="10">
        <v>0.17981185821182999</v>
      </c>
      <c r="D26" s="36">
        <v>0.97178847202080199</v>
      </c>
      <c r="E26" s="36">
        <v>1.00510136015625</v>
      </c>
      <c r="F26" s="36">
        <v>-1.1534150999999999E-2</v>
      </c>
      <c r="J26"/>
    </row>
    <row r="27" spans="1:10" ht="16" x14ac:dyDescent="0.2">
      <c r="A27" s="30" t="s">
        <v>125</v>
      </c>
      <c r="B27" s="36">
        <v>1.0091363223600001</v>
      </c>
      <c r="C27" s="10">
        <v>0.82396510137791101</v>
      </c>
      <c r="D27" s="36">
        <v>0.92883163841000005</v>
      </c>
      <c r="E27" s="36">
        <v>1.0903450152</v>
      </c>
      <c r="F27" s="36">
        <v>9.0948299999999999E-3</v>
      </c>
    </row>
    <row r="28" spans="1:10" ht="14.5" customHeight="1" x14ac:dyDescent="0.2">
      <c r="B28"/>
      <c r="C28"/>
      <c r="D28" s="1"/>
      <c r="E28"/>
      <c r="F28"/>
      <c r="J28"/>
    </row>
    <row r="29" spans="1:10" x14ac:dyDescent="0.2">
      <c r="B29"/>
      <c r="C29"/>
      <c r="D29" s="1"/>
      <c r="E29"/>
      <c r="F29"/>
      <c r="J29"/>
    </row>
    <row r="30" spans="1:10" x14ac:dyDescent="0.2">
      <c r="B30"/>
      <c r="C30"/>
      <c r="D30" s="1"/>
      <c r="E30"/>
      <c r="F30"/>
      <c r="J30"/>
    </row>
  </sheetData>
  <mergeCells count="1">
    <mergeCell ref="A1:F2"/>
  </mergeCells>
  <pageMargins left="0.7" right="0.7" top="0.75" bottom="0.75" header="0.3" footer="0.3"/>
  <pageSetup paperSize="9" orientation="portrait"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E9D037-4EE2-4952-B861-CCE52A4753DF}">
  <dimension ref="A1:E17"/>
  <sheetViews>
    <sheetView workbookViewId="0">
      <selection activeCell="A2" sqref="A2:E2"/>
    </sheetView>
  </sheetViews>
  <sheetFormatPr baseColWidth="10" defaultColWidth="8.83203125" defaultRowHeight="15" x14ac:dyDescent="0.2"/>
  <cols>
    <col min="1" max="1" width="15.33203125" customWidth="1"/>
    <col min="2" max="2" width="18" customWidth="1"/>
    <col min="3" max="3" width="29.6640625" bestFit="1" customWidth="1"/>
    <col min="4" max="4" width="24.83203125" bestFit="1" customWidth="1"/>
    <col min="5" max="5" width="11" bestFit="1" customWidth="1"/>
  </cols>
  <sheetData>
    <row r="1" spans="1:5" ht="19" x14ac:dyDescent="0.25">
      <c r="A1" s="13"/>
    </row>
    <row r="2" spans="1:5" ht="18" x14ac:dyDescent="0.2">
      <c r="A2" s="61" t="s">
        <v>491</v>
      </c>
      <c r="B2" s="61"/>
      <c r="C2" s="61"/>
      <c r="D2" s="61"/>
      <c r="E2" s="61"/>
    </row>
    <row r="3" spans="1:5" ht="16" x14ac:dyDescent="0.2">
      <c r="A3" s="9" t="s">
        <v>136</v>
      </c>
      <c r="B3" s="9" t="s">
        <v>92</v>
      </c>
      <c r="C3" s="9" t="s">
        <v>485</v>
      </c>
      <c r="D3" s="9" t="s">
        <v>486</v>
      </c>
      <c r="E3" s="9" t="s">
        <v>382</v>
      </c>
    </row>
    <row r="4" spans="1:5" ht="16" x14ac:dyDescent="0.2">
      <c r="A4" s="9" t="s">
        <v>137</v>
      </c>
      <c r="B4" s="9" t="s">
        <v>88</v>
      </c>
      <c r="C4" s="9">
        <v>0.17</v>
      </c>
      <c r="D4" s="40">
        <f>SQRT(Table7[[#This Row],[Coefficient of Determination (R2)]])</f>
        <v>0.41231056256176607</v>
      </c>
      <c r="E4" s="41">
        <v>2.2E-16</v>
      </c>
    </row>
    <row r="5" spans="1:5" ht="16" x14ac:dyDescent="0.2">
      <c r="A5" s="9" t="s">
        <v>138</v>
      </c>
      <c r="B5" s="9" t="s">
        <v>88</v>
      </c>
      <c r="C5" s="9">
        <v>0.13</v>
      </c>
      <c r="D5" s="40">
        <f>SQRT(Table7[[#This Row],[Coefficient of Determination (R2)]])</f>
        <v>0.36055512754639896</v>
      </c>
      <c r="E5" s="41">
        <v>2.2E-16</v>
      </c>
    </row>
    <row r="6" spans="1:5" ht="16" x14ac:dyDescent="0.2">
      <c r="A6" s="9" t="s">
        <v>137</v>
      </c>
      <c r="B6" s="9" t="s">
        <v>98</v>
      </c>
      <c r="C6" s="9">
        <v>0.19</v>
      </c>
      <c r="D6" s="40">
        <f>SQRT(Table7[[#This Row],[Coefficient of Determination (R2)]])</f>
        <v>0.43588989435406733</v>
      </c>
      <c r="E6" s="41">
        <v>2.2E-16</v>
      </c>
    </row>
    <row r="7" spans="1:5" ht="16" x14ac:dyDescent="0.2">
      <c r="A7" s="9" t="s">
        <v>138</v>
      </c>
      <c r="B7" s="9" t="s">
        <v>98</v>
      </c>
      <c r="C7" s="9">
        <v>0.14599999999999999</v>
      </c>
      <c r="D7" s="40">
        <f>SQRT(Table7[[#This Row],[Coefficient of Determination (R2)]])</f>
        <v>0.382099463490856</v>
      </c>
      <c r="E7" s="41">
        <v>2.2E-16</v>
      </c>
    </row>
    <row r="8" spans="1:5" ht="16" x14ac:dyDescent="0.2">
      <c r="A8" s="9" t="s">
        <v>137</v>
      </c>
      <c r="B8" s="9" t="s">
        <v>139</v>
      </c>
      <c r="C8" s="9">
        <v>0.22</v>
      </c>
      <c r="D8" s="40">
        <f>SQRT(Table7[[#This Row],[Coefficient of Determination (R2)]])</f>
        <v>0.46904157598234297</v>
      </c>
      <c r="E8" s="41">
        <v>2.2E-16</v>
      </c>
    </row>
    <row r="9" spans="1:5" ht="16" x14ac:dyDescent="0.2">
      <c r="A9" s="9" t="s">
        <v>138</v>
      </c>
      <c r="B9" s="9" t="s">
        <v>139</v>
      </c>
      <c r="C9" s="9">
        <v>0.129</v>
      </c>
      <c r="D9" s="40">
        <f>SQRT(Table7[[#This Row],[Coefficient of Determination (R2)]])</f>
        <v>0.35916569992135944</v>
      </c>
      <c r="E9" s="41">
        <v>2.2E-16</v>
      </c>
    </row>
    <row r="10" spans="1:5" ht="16" x14ac:dyDescent="0.2">
      <c r="A10" s="9" t="s">
        <v>137</v>
      </c>
      <c r="B10" s="9" t="s">
        <v>84</v>
      </c>
      <c r="C10" s="9">
        <v>0.15</v>
      </c>
      <c r="D10" s="40">
        <f>SQRT(Table7[[#This Row],[Coefficient of Determination (R2)]])</f>
        <v>0.3872983346207417</v>
      </c>
      <c r="E10" s="41">
        <v>2.2E-16</v>
      </c>
    </row>
    <row r="11" spans="1:5" ht="16" x14ac:dyDescent="0.2">
      <c r="A11" s="9" t="s">
        <v>138</v>
      </c>
      <c r="B11" s="9" t="s">
        <v>84</v>
      </c>
      <c r="C11" s="9">
        <v>7.3999999999999996E-2</v>
      </c>
      <c r="D11" s="40">
        <f>SQRT(Table7[[#This Row],[Coefficient of Determination (R2)]])</f>
        <v>0.27202941017470889</v>
      </c>
      <c r="E11" s="41">
        <v>2.2E-16</v>
      </c>
    </row>
    <row r="12" spans="1:5" ht="16" x14ac:dyDescent="0.2">
      <c r="A12" s="9" t="s">
        <v>137</v>
      </c>
      <c r="B12" s="9" t="s">
        <v>86</v>
      </c>
      <c r="C12" s="9">
        <v>0.19800000000000001</v>
      </c>
      <c r="D12" s="40">
        <f>SQRT(Table7[[#This Row],[Coefficient of Determination (R2)]])</f>
        <v>0.44497190922573981</v>
      </c>
      <c r="E12" s="41">
        <v>2.2E-16</v>
      </c>
    </row>
    <row r="13" spans="1:5" ht="16" x14ac:dyDescent="0.2">
      <c r="A13" s="9" t="s">
        <v>138</v>
      </c>
      <c r="B13" s="9" t="s">
        <v>86</v>
      </c>
      <c r="C13" s="9">
        <v>7.5999999999999998E-2</v>
      </c>
      <c r="D13" s="40">
        <f>SQRT(Table7[[#This Row],[Coefficient of Determination (R2)]])</f>
        <v>0.27568097504180444</v>
      </c>
      <c r="E13" s="41">
        <v>2.2E-16</v>
      </c>
    </row>
    <row r="14" spans="1:5" ht="16" x14ac:dyDescent="0.2">
      <c r="A14" s="9" t="s">
        <v>137</v>
      </c>
      <c r="B14" s="9" t="s">
        <v>85</v>
      </c>
      <c r="C14" s="9">
        <v>0.17</v>
      </c>
      <c r="D14" s="40">
        <f>SQRT(Table7[[#This Row],[Coefficient of Determination (R2)]])</f>
        <v>0.41231056256176607</v>
      </c>
      <c r="E14" s="41">
        <v>2.2E-16</v>
      </c>
    </row>
    <row r="15" spans="1:5" ht="16" x14ac:dyDescent="0.2">
      <c r="A15" s="9" t="s">
        <v>138</v>
      </c>
      <c r="B15" s="9" t="s">
        <v>85</v>
      </c>
      <c r="C15" s="9">
        <v>9.1999999999999998E-2</v>
      </c>
      <c r="D15" s="40">
        <f>SQRT(Table7[[#This Row],[Coefficient of Determination (R2)]])</f>
        <v>0.30331501776206204</v>
      </c>
      <c r="E15" s="41">
        <v>2.2E-16</v>
      </c>
    </row>
    <row r="16" spans="1:5" ht="16" x14ac:dyDescent="0.2">
      <c r="A16" s="9" t="s">
        <v>137</v>
      </c>
      <c r="B16" s="9" t="s">
        <v>87</v>
      </c>
      <c r="C16" s="9">
        <v>0.27</v>
      </c>
      <c r="D16" s="40">
        <f>SQRT(Table7[[#This Row],[Coefficient of Determination (R2)]])</f>
        <v>0.51961524227066325</v>
      </c>
      <c r="E16" s="41">
        <v>2.2E-16</v>
      </c>
    </row>
    <row r="17" spans="1:5" ht="16" x14ac:dyDescent="0.2">
      <c r="A17" s="9" t="s">
        <v>138</v>
      </c>
      <c r="B17" s="9" t="s">
        <v>87</v>
      </c>
      <c r="C17" s="9">
        <v>0.16</v>
      </c>
      <c r="D17" s="40">
        <f>SQRT(Table7[[#This Row],[Coefficient of Determination (R2)]])</f>
        <v>0.4</v>
      </c>
      <c r="E17" s="41">
        <v>2.2E-16</v>
      </c>
    </row>
  </sheetData>
  <mergeCells count="1">
    <mergeCell ref="A2:E2"/>
  </mergeCells>
  <phoneticPr fontId="14" type="noConversion"/>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09C207-4287-474F-96AC-676BBB426C8A}">
  <dimension ref="A1:F34"/>
  <sheetViews>
    <sheetView workbookViewId="0">
      <selection activeCell="G12" sqref="G12"/>
    </sheetView>
  </sheetViews>
  <sheetFormatPr baseColWidth="10" defaultColWidth="8.83203125" defaultRowHeight="18" x14ac:dyDescent="0.2"/>
  <cols>
    <col min="1" max="1" width="42.5" style="18" customWidth="1"/>
    <col min="2" max="2" width="19.5" style="19" bestFit="1" customWidth="1"/>
    <col min="3" max="3" width="12.33203125" style="20" customWidth="1"/>
    <col min="4" max="4" width="8.33203125" style="19" bestFit="1" customWidth="1"/>
    <col min="5" max="5" width="9.5" style="19" bestFit="1" customWidth="1"/>
    <col min="6" max="6" width="8.83203125" style="16"/>
    <col min="7" max="7" width="22.5" style="16" customWidth="1"/>
    <col min="8" max="8" width="14.5" style="16" customWidth="1"/>
    <col min="9" max="16384" width="8.83203125" style="16"/>
  </cols>
  <sheetData>
    <row r="1" spans="1:6" ht="4" customHeight="1" x14ac:dyDescent="0.2">
      <c r="A1" s="60"/>
      <c r="B1" s="60"/>
      <c r="C1" s="60"/>
      <c r="D1" s="60"/>
      <c r="E1" s="60"/>
      <c r="F1" s="60"/>
    </row>
    <row r="2" spans="1:6" ht="58" customHeight="1" x14ac:dyDescent="0.2">
      <c r="A2" s="61" t="s">
        <v>489</v>
      </c>
      <c r="B2" s="61"/>
      <c r="C2" s="61"/>
      <c r="D2" s="61"/>
      <c r="E2" s="61"/>
    </row>
    <row r="3" spans="1:6" x14ac:dyDescent="0.2">
      <c r="A3" s="25"/>
      <c r="B3" s="42" t="s">
        <v>487</v>
      </c>
      <c r="C3" s="43" t="s">
        <v>126</v>
      </c>
      <c r="D3" s="42" t="s">
        <v>81</v>
      </c>
      <c r="E3" s="42" t="s">
        <v>82</v>
      </c>
    </row>
    <row r="4" spans="1:6" x14ac:dyDescent="0.2">
      <c r="A4" s="37" t="s">
        <v>492</v>
      </c>
      <c r="B4" s="46"/>
      <c r="C4" s="47"/>
      <c r="D4" s="38"/>
      <c r="E4" s="38"/>
    </row>
    <row r="5" spans="1:6" x14ac:dyDescent="0.2">
      <c r="A5" s="45" t="s">
        <v>367</v>
      </c>
      <c r="B5" s="36">
        <v>6.5328269999999994E-2</v>
      </c>
      <c r="C5" s="10">
        <v>2.2521044321503301E-38</v>
      </c>
      <c r="D5" s="36">
        <v>5.5444523000000002E-2</v>
      </c>
      <c r="E5" s="36">
        <v>7.5212009999999996E-2</v>
      </c>
    </row>
    <row r="6" spans="1:6" x14ac:dyDescent="0.2">
      <c r="A6" s="45" t="s">
        <v>368</v>
      </c>
      <c r="B6" s="36">
        <v>0.22120198999999999</v>
      </c>
      <c r="C6" s="10">
        <v>0</v>
      </c>
      <c r="D6" s="36">
        <v>0.21125714100000001</v>
      </c>
      <c r="E6" s="36">
        <v>0.23114683999999999</v>
      </c>
    </row>
    <row r="7" spans="1:6" x14ac:dyDescent="0.2">
      <c r="A7" s="45" t="s">
        <v>369</v>
      </c>
      <c r="B7" s="36">
        <v>0.16575876</v>
      </c>
      <c r="C7" s="10">
        <v>5.7153419535148604E-236</v>
      </c>
      <c r="D7" s="36">
        <v>0.15586141100000001</v>
      </c>
      <c r="E7" s="36">
        <v>0.17565611</v>
      </c>
    </row>
    <row r="8" spans="1:6" x14ac:dyDescent="0.2">
      <c r="A8" s="45" t="s">
        <v>370</v>
      </c>
      <c r="B8" s="36">
        <v>0.12554496000000001</v>
      </c>
      <c r="C8" s="10">
        <v>5.0881008192572198E-99</v>
      </c>
      <c r="D8" s="36">
        <v>0.113898371</v>
      </c>
      <c r="E8" s="36">
        <v>0.13719154</v>
      </c>
    </row>
    <row r="9" spans="1:6" x14ac:dyDescent="0.2">
      <c r="A9" s="45" t="s">
        <v>371</v>
      </c>
      <c r="B9" s="36">
        <v>0.15467395</v>
      </c>
      <c r="C9" s="10">
        <v>7.4620638884535503E-191</v>
      </c>
      <c r="D9" s="36">
        <v>0.144392355</v>
      </c>
      <c r="E9" s="36">
        <v>0.16495555000000001</v>
      </c>
    </row>
    <row r="10" spans="1:6" x14ac:dyDescent="0.2">
      <c r="A10" s="45" t="s">
        <v>372</v>
      </c>
      <c r="B10" s="36">
        <v>1.6519909999999999E-2</v>
      </c>
      <c r="C10" s="10">
        <v>1.7576242162878101E-3</v>
      </c>
      <c r="D10" s="36">
        <v>6.1701070000000002E-3</v>
      </c>
      <c r="E10" s="36">
        <v>2.686972E-2</v>
      </c>
    </row>
    <row r="11" spans="1:6" x14ac:dyDescent="0.2">
      <c r="A11" s="45" t="s">
        <v>373</v>
      </c>
      <c r="B11" s="36">
        <v>0.42174447999999998</v>
      </c>
      <c r="C11" s="10">
        <v>0</v>
      </c>
      <c r="D11" s="36">
        <v>0.41103692400000003</v>
      </c>
      <c r="E11" s="36">
        <v>0.43245203999999998</v>
      </c>
    </row>
    <row r="12" spans="1:6" x14ac:dyDescent="0.2">
      <c r="A12" s="45" t="s">
        <v>374</v>
      </c>
      <c r="B12" s="36">
        <v>0.1842406</v>
      </c>
      <c r="C12" s="10">
        <v>0</v>
      </c>
      <c r="D12" s="36">
        <v>0.17902331099999999</v>
      </c>
      <c r="E12" s="36">
        <v>0.18945803999999999</v>
      </c>
    </row>
    <row r="13" spans="1:6" x14ac:dyDescent="0.2">
      <c r="A13" s="37" t="s">
        <v>493</v>
      </c>
      <c r="B13" s="38"/>
      <c r="C13" s="39"/>
      <c r="D13" s="38"/>
      <c r="E13" s="38"/>
    </row>
    <row r="14" spans="1:6" x14ac:dyDescent="0.2">
      <c r="A14" s="45" t="s">
        <v>367</v>
      </c>
      <c r="B14" s="36">
        <v>0.20742882000000001</v>
      </c>
      <c r="C14" s="10">
        <v>0</v>
      </c>
      <c r="D14" s="36">
        <v>0.19760697999999999</v>
      </c>
      <c r="E14" s="36">
        <v>0.21725064999999999</v>
      </c>
    </row>
    <row r="15" spans="1:6" x14ac:dyDescent="0.2">
      <c r="A15" s="45" t="s">
        <v>368</v>
      </c>
      <c r="B15" s="36">
        <v>0.51292300000000002</v>
      </c>
      <c r="C15" s="10">
        <v>0</v>
      </c>
      <c r="D15" s="36">
        <v>0.50304044999999997</v>
      </c>
      <c r="E15" s="36">
        <v>0.52280554999999995</v>
      </c>
    </row>
    <row r="16" spans="1:6" x14ac:dyDescent="0.2">
      <c r="A16" s="45" t="s">
        <v>369</v>
      </c>
      <c r="B16" s="36">
        <v>0.39072128</v>
      </c>
      <c r="C16" s="10">
        <v>0</v>
      </c>
      <c r="D16" s="36">
        <v>0.38088592999999998</v>
      </c>
      <c r="E16" s="36">
        <v>0.40055663000000002</v>
      </c>
    </row>
    <row r="17" spans="1:5" x14ac:dyDescent="0.2">
      <c r="A17" s="45" t="s">
        <v>370</v>
      </c>
      <c r="B17" s="36">
        <v>0.56443933999999996</v>
      </c>
      <c r="C17" s="10">
        <v>0</v>
      </c>
      <c r="D17" s="36">
        <v>0.55286570999999995</v>
      </c>
      <c r="E17" s="36">
        <v>0.57601296999999996</v>
      </c>
    </row>
    <row r="18" spans="1:5" x14ac:dyDescent="0.2">
      <c r="A18" s="45" t="s">
        <v>371</v>
      </c>
      <c r="B18" s="36">
        <v>0.18293806000000001</v>
      </c>
      <c r="C18" s="10">
        <v>2.4302538306852301E-269</v>
      </c>
      <c r="D18" s="36">
        <v>0.17272087</v>
      </c>
      <c r="E18" s="36">
        <v>0.19315526</v>
      </c>
    </row>
    <row r="19" spans="1:5" x14ac:dyDescent="0.2">
      <c r="A19" s="45" t="s">
        <v>372</v>
      </c>
      <c r="B19" s="36">
        <v>5.8704489999999998E-2</v>
      </c>
      <c r="C19" s="10">
        <v>4.7674524553347598E-29</v>
      </c>
      <c r="D19" s="36">
        <v>4.8419520000000001E-2</v>
      </c>
      <c r="E19" s="36">
        <v>6.8989469999999997E-2</v>
      </c>
    </row>
    <row r="20" spans="1:5" x14ac:dyDescent="0.2">
      <c r="A20" s="45" t="s">
        <v>373</v>
      </c>
      <c r="B20" s="36">
        <v>0.33394355999999997</v>
      </c>
      <c r="C20" s="10">
        <v>0</v>
      </c>
      <c r="D20" s="36">
        <v>0.32330308000000002</v>
      </c>
      <c r="E20" s="36">
        <v>0.34458404999999998</v>
      </c>
    </row>
    <row r="21" spans="1:5" x14ac:dyDescent="0.2">
      <c r="A21" s="45" t="s">
        <v>374</v>
      </c>
      <c r="B21" s="36">
        <v>0.34061160000000001</v>
      </c>
      <c r="C21" s="10">
        <v>0</v>
      </c>
      <c r="D21" s="36">
        <v>0.33542694000000001</v>
      </c>
      <c r="E21" s="36">
        <v>0.34579631</v>
      </c>
    </row>
    <row r="22" spans="1:5" x14ac:dyDescent="0.2">
      <c r="A22" s="37" t="s">
        <v>494</v>
      </c>
      <c r="B22" s="46"/>
      <c r="C22" s="47"/>
      <c r="D22" s="38"/>
      <c r="E22" s="38"/>
    </row>
    <row r="23" spans="1:5" x14ac:dyDescent="0.2">
      <c r="A23" s="45" t="s">
        <v>367</v>
      </c>
      <c r="B23" s="36">
        <v>-0.10535115</v>
      </c>
      <c r="C23" s="10">
        <v>1.76523996243756E-25</v>
      </c>
      <c r="D23" s="36">
        <v>-0.12514248359999999</v>
      </c>
      <c r="E23" s="36">
        <v>-8.555981E-2</v>
      </c>
    </row>
    <row r="24" spans="1:5" x14ac:dyDescent="0.2">
      <c r="A24" s="45" t="s">
        <v>368</v>
      </c>
      <c r="B24" s="36">
        <v>0.17234496999999999</v>
      </c>
      <c r="C24" s="10">
        <v>1.6402413814132601E-64</v>
      </c>
      <c r="D24" s="36">
        <v>0.15243127940000001</v>
      </c>
      <c r="E24" s="36">
        <v>0.192258655</v>
      </c>
    </row>
    <row r="25" spans="1:5" x14ac:dyDescent="0.2">
      <c r="A25" s="45" t="s">
        <v>369</v>
      </c>
      <c r="B25" s="36">
        <v>-1.7450509999999999E-2</v>
      </c>
      <c r="C25" s="10">
        <v>8.4387992449036095E-2</v>
      </c>
      <c r="D25" s="36">
        <v>-3.7269088700000001E-2</v>
      </c>
      <c r="E25" s="36">
        <v>2.3680649999999999E-3</v>
      </c>
    </row>
    <row r="26" spans="1:5" x14ac:dyDescent="0.2">
      <c r="A26" s="45" t="s">
        <v>370</v>
      </c>
      <c r="B26" s="36">
        <v>-0.57814184000000002</v>
      </c>
      <c r="C26" s="10">
        <v>0</v>
      </c>
      <c r="D26" s="36">
        <v>-0.60146311389999996</v>
      </c>
      <c r="E26" s="36">
        <v>-0.55482057500000004</v>
      </c>
    </row>
    <row r="27" spans="1:5" x14ac:dyDescent="0.2">
      <c r="A27" s="45" t="s">
        <v>371</v>
      </c>
      <c r="B27" s="36">
        <v>-0.37471460000000001</v>
      </c>
      <c r="C27" s="10">
        <v>3.1845520000000001E-278</v>
      </c>
      <c r="D27" s="36">
        <v>-0.39530260029999997</v>
      </c>
      <c r="E27" s="36">
        <v>-0.35412659600000002</v>
      </c>
    </row>
    <row r="28" spans="1:5" x14ac:dyDescent="0.2">
      <c r="A28" s="45" t="s">
        <v>372</v>
      </c>
      <c r="B28" s="36">
        <v>2.027899E-2</v>
      </c>
      <c r="C28" s="10">
        <v>5.5133266953456897E-2</v>
      </c>
      <c r="D28" s="36">
        <v>-4.4558329999999999E-4</v>
      </c>
      <c r="E28" s="36">
        <v>4.1003573000000001E-2</v>
      </c>
    </row>
    <row r="29" spans="1:5" x14ac:dyDescent="0.2">
      <c r="A29" s="45" t="s">
        <v>373</v>
      </c>
      <c r="B29" s="36">
        <v>-0.29553235</v>
      </c>
      <c r="C29" s="10">
        <v>1.4076975384262799E-160</v>
      </c>
      <c r="D29" s="36">
        <v>-0.3169733005</v>
      </c>
      <c r="E29" s="36">
        <v>-0.27409139700000001</v>
      </c>
    </row>
    <row r="30" spans="1:5" x14ac:dyDescent="0.2">
      <c r="A30" s="45" t="s">
        <v>374</v>
      </c>
      <c r="B30" s="36">
        <v>-0.17886920000000001</v>
      </c>
      <c r="C30" s="10">
        <v>1.7117340562438401E-246</v>
      </c>
      <c r="D30" s="36">
        <v>-0.1893165399</v>
      </c>
      <c r="E30" s="36">
        <v>-0.16842190700000001</v>
      </c>
    </row>
    <row r="31" spans="1:5" x14ac:dyDescent="0.2">
      <c r="A31" s="16"/>
    </row>
    <row r="32" spans="1:5" x14ac:dyDescent="0.2">
      <c r="A32" s="16"/>
    </row>
    <row r="33" spans="1:1" x14ac:dyDescent="0.2">
      <c r="A33" s="16"/>
    </row>
    <row r="34" spans="1:1" x14ac:dyDescent="0.2">
      <c r="A34" s="16"/>
    </row>
  </sheetData>
  <mergeCells count="2">
    <mergeCell ref="A1:F1"/>
    <mergeCell ref="A2:E2"/>
  </mergeCells>
  <pageMargins left="0.7" right="0.7" top="0.75" bottom="0.75" header="0.3" footer="0.3"/>
  <pageSetup paperSize="9" orientation="portrait"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F90AF5-B45E-4B02-9AD7-57FE2F3C1652}">
  <dimension ref="A2:H87"/>
  <sheetViews>
    <sheetView zoomScale="83" zoomScaleNormal="70" workbookViewId="0">
      <selection activeCell="L11" sqref="L11"/>
    </sheetView>
  </sheetViews>
  <sheetFormatPr baseColWidth="10" defaultColWidth="8.83203125" defaultRowHeight="18" x14ac:dyDescent="0.2"/>
  <cols>
    <col min="1" max="1" width="48" style="11" customWidth="1"/>
    <col min="2" max="2" width="26" style="15" customWidth="1"/>
    <col min="3" max="3" width="20.1640625" style="17" bestFit="1" customWidth="1"/>
    <col min="4" max="4" width="8.83203125" style="19" bestFit="1" customWidth="1"/>
    <col min="5" max="5" width="10" style="19" bestFit="1" customWidth="1"/>
    <col min="6" max="6" width="15.33203125" style="20" customWidth="1"/>
    <col min="7" max="7" width="11.6640625" style="23" bestFit="1" customWidth="1"/>
    <col min="8" max="8" width="13" style="23" bestFit="1" customWidth="1"/>
    <col min="9" max="16384" width="8.83203125" style="16"/>
  </cols>
  <sheetData>
    <row r="2" spans="1:8" x14ac:dyDescent="0.2">
      <c r="A2" s="61" t="s">
        <v>495</v>
      </c>
      <c r="B2" s="61"/>
      <c r="C2" s="61"/>
      <c r="D2" s="61"/>
      <c r="E2" s="61"/>
      <c r="F2" s="61"/>
      <c r="G2" s="61"/>
      <c r="H2" s="61"/>
    </row>
    <row r="3" spans="1:8" x14ac:dyDescent="0.2">
      <c r="A3" s="35" t="s">
        <v>91</v>
      </c>
      <c r="B3" s="35" t="s">
        <v>92</v>
      </c>
      <c r="C3" s="44" t="s">
        <v>487</v>
      </c>
      <c r="D3" s="36" t="s">
        <v>108</v>
      </c>
      <c r="E3" s="36" t="s">
        <v>107</v>
      </c>
      <c r="F3" s="10" t="s">
        <v>93</v>
      </c>
      <c r="G3" s="48" t="s">
        <v>94</v>
      </c>
      <c r="H3" s="48" t="s">
        <v>95</v>
      </c>
    </row>
    <row r="4" spans="1:8" x14ac:dyDescent="0.2">
      <c r="A4" s="35" t="s">
        <v>96</v>
      </c>
      <c r="B4" s="35" t="s">
        <v>84</v>
      </c>
      <c r="C4" s="36">
        <v>-0.25424203000000001</v>
      </c>
      <c r="D4" s="36">
        <v>-0.40223944</v>
      </c>
      <c r="E4" s="36">
        <v>-0.10624462</v>
      </c>
      <c r="F4" s="10">
        <v>7.6036370000000003E-4</v>
      </c>
      <c r="G4" s="48">
        <v>1309</v>
      </c>
      <c r="H4" s="48">
        <v>40240</v>
      </c>
    </row>
    <row r="5" spans="1:8" x14ac:dyDescent="0.2">
      <c r="A5" s="35" t="s">
        <v>96</v>
      </c>
      <c r="B5" s="35" t="s">
        <v>85</v>
      </c>
      <c r="C5" s="36">
        <v>6.8998240000000002E-2</v>
      </c>
      <c r="D5" s="36">
        <v>-8.6402290000000007E-2</v>
      </c>
      <c r="E5" s="36">
        <v>0.22439877</v>
      </c>
      <c r="F5" s="10">
        <v>0.38416637320000002</v>
      </c>
      <c r="G5" s="48">
        <v>1309</v>
      </c>
      <c r="H5" s="48">
        <v>40240</v>
      </c>
    </row>
    <row r="6" spans="1:8" x14ac:dyDescent="0.2">
      <c r="A6" s="35" t="s">
        <v>96</v>
      </c>
      <c r="B6" s="35" t="s">
        <v>86</v>
      </c>
      <c r="C6" s="36">
        <v>0.21536295</v>
      </c>
      <c r="D6" s="36">
        <v>5.9831130000000003E-2</v>
      </c>
      <c r="E6" s="36">
        <v>0.37089476999999998</v>
      </c>
      <c r="F6" s="10">
        <v>6.6500277E-3</v>
      </c>
      <c r="G6" s="48">
        <v>1309</v>
      </c>
      <c r="H6" s="48">
        <v>40240</v>
      </c>
    </row>
    <row r="7" spans="1:8" x14ac:dyDescent="0.2">
      <c r="A7" s="35" t="s">
        <v>96</v>
      </c>
      <c r="B7" s="35" t="s">
        <v>87</v>
      </c>
      <c r="C7" s="36">
        <v>-1.0783050000000001E-2</v>
      </c>
      <c r="D7" s="36">
        <v>-0.19403348000000001</v>
      </c>
      <c r="E7" s="36">
        <v>0.17246738</v>
      </c>
      <c r="F7" s="10">
        <v>0.90818097450000002</v>
      </c>
      <c r="G7" s="48">
        <v>1309</v>
      </c>
      <c r="H7" s="48">
        <v>40240</v>
      </c>
    </row>
    <row r="8" spans="1:8" x14ac:dyDescent="0.2">
      <c r="A8" s="35" t="s">
        <v>96</v>
      </c>
      <c r="B8" s="35" t="s">
        <v>97</v>
      </c>
      <c r="C8" s="36">
        <v>-2.3222030000000001E-2</v>
      </c>
      <c r="D8" s="36">
        <v>-0.18002493999999999</v>
      </c>
      <c r="E8" s="36">
        <v>0.13358088000000001</v>
      </c>
      <c r="F8" s="10">
        <v>0.77160874619999997</v>
      </c>
      <c r="G8" s="48">
        <v>1309</v>
      </c>
      <c r="H8" s="48">
        <v>40240</v>
      </c>
    </row>
    <row r="9" spans="1:8" x14ac:dyDescent="0.2">
      <c r="A9" s="35" t="s">
        <v>96</v>
      </c>
      <c r="B9" s="35" t="s">
        <v>88</v>
      </c>
      <c r="C9" s="36">
        <v>5.6308169999999998E-2</v>
      </c>
      <c r="D9" s="36">
        <v>-0.12226703</v>
      </c>
      <c r="E9" s="36">
        <v>0.23488337000000001</v>
      </c>
      <c r="F9" s="10">
        <v>0.536557595</v>
      </c>
      <c r="G9" s="48">
        <v>1309</v>
      </c>
      <c r="H9" s="48">
        <v>40240</v>
      </c>
    </row>
    <row r="10" spans="1:8" x14ac:dyDescent="0.2">
      <c r="A10" s="35" t="s">
        <v>96</v>
      </c>
      <c r="B10" s="35" t="s">
        <v>98</v>
      </c>
      <c r="C10" s="36">
        <v>9.6052289999999999E-2</v>
      </c>
      <c r="D10" s="36">
        <v>-6.7568870000000003E-2</v>
      </c>
      <c r="E10" s="36">
        <v>0.25967346000000002</v>
      </c>
      <c r="F10" s="10">
        <v>0.24989841569999999</v>
      </c>
      <c r="G10" s="48">
        <v>1309</v>
      </c>
      <c r="H10" s="48">
        <v>40240</v>
      </c>
    </row>
    <row r="11" spans="1:8" x14ac:dyDescent="0.2">
      <c r="A11" s="35" t="s">
        <v>96</v>
      </c>
      <c r="B11" s="35" t="s">
        <v>89</v>
      </c>
      <c r="C11" s="36">
        <v>6.7119429999999994E-2</v>
      </c>
      <c r="D11" s="36">
        <v>-1.275745E-2</v>
      </c>
      <c r="E11" s="36">
        <v>0.14699630999999999</v>
      </c>
      <c r="F11" s="10">
        <v>9.9570063599999994E-2</v>
      </c>
      <c r="G11" s="48">
        <v>1309</v>
      </c>
      <c r="H11" s="48">
        <v>40240</v>
      </c>
    </row>
    <row r="12" spans="1:8" x14ac:dyDescent="0.2">
      <c r="A12" s="35"/>
      <c r="B12" s="35"/>
      <c r="C12" s="44"/>
      <c r="D12" s="36"/>
      <c r="E12" s="36"/>
      <c r="F12" s="10"/>
      <c r="G12" s="48"/>
      <c r="H12" s="48"/>
    </row>
    <row r="13" spans="1:8" x14ac:dyDescent="0.2">
      <c r="A13" s="35" t="s">
        <v>99</v>
      </c>
      <c r="B13" s="35" t="s">
        <v>84</v>
      </c>
      <c r="C13" s="36">
        <v>-0.41729609000000001</v>
      </c>
      <c r="D13" s="36">
        <v>-0.78800007900000002</v>
      </c>
      <c r="E13" s="36">
        <v>-4.6592090000000003E-2</v>
      </c>
      <c r="F13" s="10">
        <v>2.7367120000000002E-2</v>
      </c>
      <c r="G13" s="48">
        <v>269</v>
      </c>
      <c r="H13" s="48">
        <v>8903</v>
      </c>
    </row>
    <row r="14" spans="1:8" x14ac:dyDescent="0.2">
      <c r="A14" s="35" t="s">
        <v>99</v>
      </c>
      <c r="B14" s="35" t="s">
        <v>85</v>
      </c>
      <c r="C14" s="36">
        <v>0.16283226000000001</v>
      </c>
      <c r="D14" s="36">
        <v>-0.21535506200000001</v>
      </c>
      <c r="E14" s="36">
        <v>0.54101958000000006</v>
      </c>
      <c r="F14" s="10">
        <v>0.39869518999999998</v>
      </c>
      <c r="G14" s="48">
        <v>269</v>
      </c>
      <c r="H14" s="48">
        <v>8903</v>
      </c>
    </row>
    <row r="15" spans="1:8" x14ac:dyDescent="0.2">
      <c r="A15" s="35" t="s">
        <v>99</v>
      </c>
      <c r="B15" s="35" t="s">
        <v>86</v>
      </c>
      <c r="C15" s="36">
        <v>0.47802449000000002</v>
      </c>
      <c r="D15" s="36">
        <v>0.103933607</v>
      </c>
      <c r="E15" s="36">
        <v>0.85211537000000004</v>
      </c>
      <c r="F15" s="10">
        <v>1.226821E-2</v>
      </c>
      <c r="G15" s="48">
        <v>269</v>
      </c>
      <c r="H15" s="48">
        <v>8903</v>
      </c>
    </row>
    <row r="16" spans="1:8" x14ac:dyDescent="0.2">
      <c r="A16" s="35" t="s">
        <v>99</v>
      </c>
      <c r="B16" s="35" t="s">
        <v>87</v>
      </c>
      <c r="C16" s="36">
        <v>-6.4053429999999995E-2</v>
      </c>
      <c r="D16" s="36">
        <v>-0.496928855</v>
      </c>
      <c r="E16" s="36">
        <v>0.36882199999999998</v>
      </c>
      <c r="F16" s="10">
        <v>0.77177837999999999</v>
      </c>
      <c r="G16" s="48">
        <v>269</v>
      </c>
      <c r="H16" s="48">
        <v>8903</v>
      </c>
    </row>
    <row r="17" spans="1:8" x14ac:dyDescent="0.2">
      <c r="A17" s="35" t="s">
        <v>99</v>
      </c>
      <c r="B17" s="35" t="s">
        <v>97</v>
      </c>
      <c r="C17" s="36">
        <v>0.13278085000000001</v>
      </c>
      <c r="D17" s="36">
        <v>-0.25507278300000003</v>
      </c>
      <c r="E17" s="36">
        <v>0.52063448999999995</v>
      </c>
      <c r="F17" s="10">
        <v>0.50218766999999997</v>
      </c>
      <c r="G17" s="48">
        <v>269</v>
      </c>
      <c r="H17" s="48">
        <v>8903</v>
      </c>
    </row>
    <row r="18" spans="1:8" x14ac:dyDescent="0.2">
      <c r="A18" s="35" t="s">
        <v>99</v>
      </c>
      <c r="B18" s="35" t="s">
        <v>88</v>
      </c>
      <c r="C18" s="36">
        <v>0.34765200000000002</v>
      </c>
      <c r="D18" s="36">
        <v>-3.6504183000000003E-2</v>
      </c>
      <c r="E18" s="36">
        <v>0.73180818000000003</v>
      </c>
      <c r="F18" s="10">
        <v>7.6103950000000004E-2</v>
      </c>
      <c r="G18" s="48">
        <v>269</v>
      </c>
      <c r="H18" s="48">
        <v>8903</v>
      </c>
    </row>
    <row r="19" spans="1:8" x14ac:dyDescent="0.2">
      <c r="A19" s="35" t="s">
        <v>99</v>
      </c>
      <c r="B19" s="35" t="s">
        <v>98</v>
      </c>
      <c r="C19" s="36">
        <v>0.40174027000000001</v>
      </c>
      <c r="D19" s="36">
        <v>1.6126269999999999E-3</v>
      </c>
      <c r="E19" s="36">
        <v>0.82709317000000004</v>
      </c>
      <c r="F19" s="10">
        <v>4.4076619999999997E-2</v>
      </c>
      <c r="G19" s="48">
        <v>269</v>
      </c>
      <c r="H19" s="48">
        <v>8903</v>
      </c>
    </row>
    <row r="20" spans="1:8" x14ac:dyDescent="0.2">
      <c r="A20" s="35" t="s">
        <v>99</v>
      </c>
      <c r="B20" s="35" t="s">
        <v>89</v>
      </c>
      <c r="C20" s="36">
        <v>0.24316270000000001</v>
      </c>
      <c r="D20" s="36">
        <v>4.6495133000000001E-2</v>
      </c>
      <c r="E20" s="36">
        <v>0.43983034999999998</v>
      </c>
      <c r="F20" s="10">
        <v>1.5384709999999999E-2</v>
      </c>
      <c r="G20" s="48">
        <v>269</v>
      </c>
      <c r="H20" s="48">
        <v>8903</v>
      </c>
    </row>
    <row r="21" spans="1:8" x14ac:dyDescent="0.2">
      <c r="A21" s="35"/>
      <c r="B21" s="35"/>
      <c r="C21" s="44"/>
      <c r="D21" s="36"/>
      <c r="E21" s="36"/>
      <c r="F21" s="10"/>
      <c r="G21" s="48"/>
      <c r="H21" s="48"/>
    </row>
    <row r="22" spans="1:8" x14ac:dyDescent="0.2">
      <c r="A22" s="35" t="s">
        <v>100</v>
      </c>
      <c r="B22" s="35" t="s">
        <v>84</v>
      </c>
      <c r="C22" s="36">
        <v>-0.2217818</v>
      </c>
      <c r="D22" s="36">
        <v>-0.38505245999999999</v>
      </c>
      <c r="E22" s="36">
        <v>-5.8511140000000003E-2</v>
      </c>
      <c r="F22" s="10">
        <v>7.7612530000000001E-3</v>
      </c>
      <c r="G22" s="48">
        <v>973</v>
      </c>
      <c r="H22" s="48">
        <v>29497</v>
      </c>
    </row>
    <row r="23" spans="1:8" x14ac:dyDescent="0.2">
      <c r="A23" s="35" t="s">
        <v>100</v>
      </c>
      <c r="B23" s="35" t="s">
        <v>85</v>
      </c>
      <c r="C23" s="36">
        <v>3.3656390000000001E-2</v>
      </c>
      <c r="D23" s="36">
        <v>-0.14004684000000001</v>
      </c>
      <c r="E23" s="36">
        <v>0.20735961</v>
      </c>
      <c r="F23" s="10">
        <v>0.70411601899999998</v>
      </c>
      <c r="G23" s="48">
        <v>973</v>
      </c>
      <c r="H23" s="48">
        <v>29497</v>
      </c>
    </row>
    <row r="24" spans="1:8" x14ac:dyDescent="0.2">
      <c r="A24" s="35" t="s">
        <v>100</v>
      </c>
      <c r="B24" s="35" t="s">
        <v>86</v>
      </c>
      <c r="C24" s="36">
        <v>0.14333365000000001</v>
      </c>
      <c r="D24" s="36">
        <v>-3.1516200000000001E-2</v>
      </c>
      <c r="E24" s="36">
        <v>0.31818350000000001</v>
      </c>
      <c r="F24" s="10">
        <v>0.108119643</v>
      </c>
      <c r="G24" s="48">
        <v>973</v>
      </c>
      <c r="H24" s="48">
        <v>29497</v>
      </c>
    </row>
    <row r="25" spans="1:8" x14ac:dyDescent="0.2">
      <c r="A25" s="35" t="s">
        <v>100</v>
      </c>
      <c r="B25" s="35" t="s">
        <v>87</v>
      </c>
      <c r="C25" s="36">
        <v>4.389038E-2</v>
      </c>
      <c r="D25" s="36">
        <v>-0.16292485000000001</v>
      </c>
      <c r="E25" s="36">
        <v>0.25070561000000002</v>
      </c>
      <c r="F25" s="10">
        <v>0.677441772</v>
      </c>
      <c r="G25" s="48">
        <v>973</v>
      </c>
      <c r="H25" s="48">
        <v>29497</v>
      </c>
    </row>
    <row r="26" spans="1:8" x14ac:dyDescent="0.2">
      <c r="A26" s="35" t="s">
        <v>100</v>
      </c>
      <c r="B26" s="35" t="s">
        <v>97</v>
      </c>
      <c r="C26" s="36">
        <v>-7.0418110000000006E-2</v>
      </c>
      <c r="D26" s="36">
        <v>-0.24371191</v>
      </c>
      <c r="E26" s="36">
        <v>0.10287568</v>
      </c>
      <c r="F26" s="10">
        <v>0.42576799199999998</v>
      </c>
      <c r="G26" s="48">
        <v>973</v>
      </c>
      <c r="H26" s="48">
        <v>29497</v>
      </c>
    </row>
    <row r="27" spans="1:8" x14ac:dyDescent="0.2">
      <c r="A27" s="35" t="s">
        <v>100</v>
      </c>
      <c r="B27" s="35" t="s">
        <v>88</v>
      </c>
      <c r="C27" s="36">
        <v>-3.2181840000000003E-2</v>
      </c>
      <c r="D27" s="36">
        <v>-0.24018613999999999</v>
      </c>
      <c r="E27" s="36">
        <v>0.17582246000000001</v>
      </c>
      <c r="F27" s="10">
        <v>0.76169975899999998</v>
      </c>
      <c r="G27" s="48">
        <v>973</v>
      </c>
      <c r="H27" s="48">
        <v>29497</v>
      </c>
    </row>
    <row r="28" spans="1:8" x14ac:dyDescent="0.2">
      <c r="A28" s="35" t="s">
        <v>100</v>
      </c>
      <c r="B28" s="35" t="s">
        <v>98</v>
      </c>
      <c r="C28" s="36">
        <v>-9.1651800000000002E-3</v>
      </c>
      <c r="D28" s="36">
        <v>-0.19023498999999999</v>
      </c>
      <c r="E28" s="36">
        <v>0.17190463</v>
      </c>
      <c r="F28" s="10">
        <v>0.92097130599999999</v>
      </c>
      <c r="G28" s="48">
        <v>973</v>
      </c>
      <c r="H28" s="48">
        <v>29497</v>
      </c>
    </row>
    <row r="29" spans="1:8" x14ac:dyDescent="0.2">
      <c r="A29" s="35" t="s">
        <v>100</v>
      </c>
      <c r="B29" s="35" t="s">
        <v>89</v>
      </c>
      <c r="C29" s="36">
        <v>1.8185799999999998E-2</v>
      </c>
      <c r="D29" s="36">
        <v>-7.0177160000000002E-2</v>
      </c>
      <c r="E29" s="36">
        <v>0.10654892000000001</v>
      </c>
      <c r="F29" s="10">
        <v>0.68666152800000002</v>
      </c>
      <c r="G29" s="48">
        <v>973</v>
      </c>
      <c r="H29" s="48">
        <v>29497</v>
      </c>
    </row>
    <row r="30" spans="1:8" x14ac:dyDescent="0.2">
      <c r="A30" s="35"/>
      <c r="B30" s="35"/>
      <c r="C30" s="36"/>
      <c r="D30" s="36"/>
      <c r="E30" s="36"/>
      <c r="F30" s="10"/>
      <c r="G30" s="48"/>
      <c r="H30" s="48"/>
    </row>
    <row r="31" spans="1:8" x14ac:dyDescent="0.2">
      <c r="A31" s="35" t="s">
        <v>101</v>
      </c>
      <c r="B31" s="35" t="s">
        <v>84</v>
      </c>
      <c r="C31" s="36">
        <v>-0.13663296</v>
      </c>
      <c r="D31" s="36">
        <v>-0.34517228599999999</v>
      </c>
      <c r="E31" s="36">
        <v>7.1906360000000002E-2</v>
      </c>
      <c r="F31" s="10">
        <v>0.199075532</v>
      </c>
      <c r="G31" s="48">
        <v>559</v>
      </c>
      <c r="H31" s="48">
        <v>16939</v>
      </c>
    </row>
    <row r="32" spans="1:8" x14ac:dyDescent="0.2">
      <c r="A32" s="35" t="s">
        <v>101</v>
      </c>
      <c r="B32" s="35" t="s">
        <v>85</v>
      </c>
      <c r="C32" s="36">
        <v>6.2702949999999993E-2</v>
      </c>
      <c r="D32" s="36">
        <v>-0.16479034000000001</v>
      </c>
      <c r="E32" s="36">
        <v>0.29019623999999999</v>
      </c>
      <c r="F32" s="10">
        <v>0.58902914799999995</v>
      </c>
      <c r="G32" s="48">
        <v>559</v>
      </c>
      <c r="H32" s="48">
        <v>16939</v>
      </c>
    </row>
    <row r="33" spans="1:8" x14ac:dyDescent="0.2">
      <c r="A33" s="35" t="s">
        <v>101</v>
      </c>
      <c r="B33" s="35" t="s">
        <v>86</v>
      </c>
      <c r="C33" s="36">
        <v>0.29744071</v>
      </c>
      <c r="D33" s="36">
        <v>5.9238278999999998E-2</v>
      </c>
      <c r="E33" s="36">
        <v>0.53564314999999996</v>
      </c>
      <c r="F33" s="10">
        <v>1.4392703E-2</v>
      </c>
      <c r="G33" s="48">
        <v>559</v>
      </c>
      <c r="H33" s="48">
        <v>16939</v>
      </c>
    </row>
    <row r="34" spans="1:8" x14ac:dyDescent="0.2">
      <c r="A34" s="35" t="s">
        <v>101</v>
      </c>
      <c r="B34" s="35" t="s">
        <v>87</v>
      </c>
      <c r="C34" s="36">
        <v>3.6626539999999999E-2</v>
      </c>
      <c r="D34" s="36">
        <v>-0.251389537</v>
      </c>
      <c r="E34" s="36">
        <v>0.32464261</v>
      </c>
      <c r="F34" s="10">
        <v>0.80316051700000002</v>
      </c>
      <c r="G34" s="48">
        <v>559</v>
      </c>
      <c r="H34" s="48">
        <v>16939</v>
      </c>
    </row>
    <row r="35" spans="1:8" x14ac:dyDescent="0.2">
      <c r="A35" s="35" t="s">
        <v>101</v>
      </c>
      <c r="B35" s="35" t="s">
        <v>97</v>
      </c>
      <c r="C35" s="36">
        <v>9.7919010000000001E-2</v>
      </c>
      <c r="D35" s="36">
        <v>-0.14910453400000001</v>
      </c>
      <c r="E35" s="36">
        <v>0.34494256000000001</v>
      </c>
      <c r="F35" s="10">
        <v>0.43718425399999999</v>
      </c>
      <c r="G35" s="48">
        <v>559</v>
      </c>
      <c r="H35" s="48">
        <v>16939</v>
      </c>
    </row>
    <row r="36" spans="1:8" x14ac:dyDescent="0.2">
      <c r="A36" s="35" t="s">
        <v>101</v>
      </c>
      <c r="B36" s="35" t="s">
        <v>88</v>
      </c>
      <c r="C36" s="36">
        <v>0.30858405</v>
      </c>
      <c r="D36" s="36">
        <v>5.6452057E-2</v>
      </c>
      <c r="E36" s="36">
        <v>0.56071603999999997</v>
      </c>
      <c r="F36" s="10">
        <v>1.6451950999999999E-2</v>
      </c>
      <c r="G36" s="48">
        <v>559</v>
      </c>
      <c r="H36" s="48">
        <v>16939</v>
      </c>
    </row>
    <row r="37" spans="1:8" x14ac:dyDescent="0.2">
      <c r="A37" s="35" t="s">
        <v>101</v>
      </c>
      <c r="B37" s="35" t="s">
        <v>98</v>
      </c>
      <c r="C37" s="36">
        <v>0.14970015</v>
      </c>
      <c r="D37" s="36">
        <v>-0.100060628</v>
      </c>
      <c r="E37" s="36">
        <v>0.39946092999999999</v>
      </c>
      <c r="F37" s="10">
        <v>0.24007751099999999</v>
      </c>
      <c r="G37" s="48">
        <v>559</v>
      </c>
      <c r="H37" s="48">
        <v>16939</v>
      </c>
    </row>
    <row r="38" spans="1:8" x14ac:dyDescent="0.2">
      <c r="A38" s="35" t="s">
        <v>101</v>
      </c>
      <c r="B38" s="35" t="s">
        <v>89</v>
      </c>
      <c r="C38" s="36">
        <v>0.1588289</v>
      </c>
      <c r="D38" s="36">
        <v>4.0021457000000003E-2</v>
      </c>
      <c r="E38" s="36">
        <v>0.27763634999999998</v>
      </c>
      <c r="F38" s="10">
        <v>8.7908150000000004E-3</v>
      </c>
      <c r="G38" s="48">
        <v>559</v>
      </c>
      <c r="H38" s="48">
        <v>16939</v>
      </c>
    </row>
    <row r="39" spans="1:8" x14ac:dyDescent="0.2">
      <c r="A39" s="35"/>
      <c r="B39" s="35"/>
      <c r="C39" s="36"/>
      <c r="D39" s="36"/>
      <c r="E39" s="36"/>
      <c r="F39" s="10"/>
      <c r="G39" s="48"/>
      <c r="H39" s="48"/>
    </row>
    <row r="40" spans="1:8" x14ac:dyDescent="0.2">
      <c r="A40" s="35" t="s">
        <v>102</v>
      </c>
      <c r="B40" s="35" t="s">
        <v>84</v>
      </c>
      <c r="C40" s="36">
        <v>0.1196106</v>
      </c>
      <c r="D40" s="36">
        <v>-0.39418091999999999</v>
      </c>
      <c r="E40" s="36">
        <v>0.63340200000000002</v>
      </c>
      <c r="F40" s="10">
        <v>0.64810239300000005</v>
      </c>
      <c r="G40" s="48">
        <v>105</v>
      </c>
      <c r="H40" s="48">
        <v>3347</v>
      </c>
    </row>
    <row r="41" spans="1:8" x14ac:dyDescent="0.2">
      <c r="A41" s="35" t="s">
        <v>102</v>
      </c>
      <c r="B41" s="35" t="s">
        <v>85</v>
      </c>
      <c r="C41" s="36">
        <v>0.2328769</v>
      </c>
      <c r="D41" s="36">
        <v>-0.29250578999999999</v>
      </c>
      <c r="E41" s="36">
        <v>0.75825969999999998</v>
      </c>
      <c r="F41" s="10">
        <v>0.38487273100000002</v>
      </c>
      <c r="G41" s="48">
        <v>105</v>
      </c>
      <c r="H41" s="48">
        <v>3347</v>
      </c>
    </row>
    <row r="42" spans="1:8" x14ac:dyDescent="0.2">
      <c r="A42" s="35" t="s">
        <v>102</v>
      </c>
      <c r="B42" s="35" t="s">
        <v>86</v>
      </c>
      <c r="C42" s="36">
        <v>0.78024459999999995</v>
      </c>
      <c r="D42" s="36">
        <v>0.19564530999999999</v>
      </c>
      <c r="E42" s="36">
        <v>1.3648439000000001</v>
      </c>
      <c r="F42" s="10">
        <v>8.9142470000000001E-3</v>
      </c>
      <c r="G42" s="48">
        <v>105</v>
      </c>
      <c r="H42" s="48">
        <v>3347</v>
      </c>
    </row>
    <row r="43" spans="1:8" x14ac:dyDescent="0.2">
      <c r="A43" s="35" t="s">
        <v>102</v>
      </c>
      <c r="B43" s="35" t="s">
        <v>87</v>
      </c>
      <c r="C43" s="36">
        <v>0.32942769999999999</v>
      </c>
      <c r="D43" s="36">
        <v>-0.33387254999999999</v>
      </c>
      <c r="E43" s="36">
        <v>0.99272800000000005</v>
      </c>
      <c r="F43" s="10">
        <v>0.33024516100000001</v>
      </c>
      <c r="G43" s="48">
        <v>105</v>
      </c>
      <c r="H43" s="48">
        <v>3347</v>
      </c>
    </row>
    <row r="44" spans="1:8" x14ac:dyDescent="0.2">
      <c r="A44" s="35" t="s">
        <v>102</v>
      </c>
      <c r="B44" s="35" t="s">
        <v>97</v>
      </c>
      <c r="C44" s="36">
        <v>0.51508069999999995</v>
      </c>
      <c r="D44" s="36">
        <v>-0.11911186999999999</v>
      </c>
      <c r="E44" s="36">
        <v>1.1492734</v>
      </c>
      <c r="F44" s="10">
        <v>0.11138429499999999</v>
      </c>
      <c r="G44" s="48">
        <v>105</v>
      </c>
      <c r="H44" s="48">
        <v>3347</v>
      </c>
    </row>
    <row r="45" spans="1:8" x14ac:dyDescent="0.2">
      <c r="A45" s="35" t="s">
        <v>102</v>
      </c>
      <c r="B45" s="35" t="s">
        <v>88</v>
      </c>
      <c r="C45" s="36">
        <v>0.35750369999999998</v>
      </c>
      <c r="D45" s="36">
        <v>-0.17480195000000001</v>
      </c>
      <c r="E45" s="36">
        <v>0.88980939999999997</v>
      </c>
      <c r="F45" s="10">
        <v>0.187992678</v>
      </c>
      <c r="G45" s="48">
        <v>105</v>
      </c>
      <c r="H45" s="48">
        <v>3347</v>
      </c>
    </row>
    <row r="46" spans="1:8" x14ac:dyDescent="0.2">
      <c r="A46" s="35" t="s">
        <v>102</v>
      </c>
      <c r="B46" s="35" t="s">
        <v>98</v>
      </c>
      <c r="C46" s="36">
        <v>0.43749159999999998</v>
      </c>
      <c r="D46" s="36">
        <v>-0.23847752999999999</v>
      </c>
      <c r="E46" s="36">
        <v>1.1134607000000001</v>
      </c>
      <c r="F46" s="10">
        <v>0.204545386</v>
      </c>
      <c r="G46" s="48">
        <v>105</v>
      </c>
      <c r="H46" s="48">
        <v>3347</v>
      </c>
    </row>
    <row r="47" spans="1:8" x14ac:dyDescent="0.2">
      <c r="A47" s="35" t="s">
        <v>102</v>
      </c>
      <c r="B47" s="35" t="s">
        <v>89</v>
      </c>
      <c r="C47" s="36">
        <v>0.442104</v>
      </c>
      <c r="D47" s="36">
        <v>0.15341917999999999</v>
      </c>
      <c r="E47" s="36">
        <v>0.73078929999999998</v>
      </c>
      <c r="F47" s="10">
        <v>2.6958820000000001E-3</v>
      </c>
      <c r="G47" s="48">
        <v>105</v>
      </c>
      <c r="H47" s="48">
        <v>3347</v>
      </c>
    </row>
    <row r="48" spans="1:8" x14ac:dyDescent="0.2">
      <c r="A48" s="35"/>
      <c r="B48" s="35"/>
      <c r="C48" s="36"/>
      <c r="D48" s="36"/>
      <c r="E48" s="36"/>
      <c r="F48" s="10"/>
      <c r="G48" s="48"/>
      <c r="H48" s="48"/>
    </row>
    <row r="49" spans="1:8" x14ac:dyDescent="0.2">
      <c r="A49" s="35" t="s">
        <v>103</v>
      </c>
      <c r="B49" s="35" t="s">
        <v>84</v>
      </c>
      <c r="C49" s="36">
        <v>-0.17796967999999999</v>
      </c>
      <c r="D49" s="36">
        <v>-0.41200154999999999</v>
      </c>
      <c r="E49" s="36">
        <v>5.60622E-2</v>
      </c>
      <c r="F49" s="10">
        <v>0.13609242999999999</v>
      </c>
      <c r="G49" s="48">
        <v>428</v>
      </c>
      <c r="H49" s="48">
        <v>12804</v>
      </c>
    </row>
    <row r="50" spans="1:8" x14ac:dyDescent="0.2">
      <c r="A50" s="35" t="s">
        <v>103</v>
      </c>
      <c r="B50" s="35" t="s">
        <v>85</v>
      </c>
      <c r="C50" s="36">
        <v>4.8511400000000003E-2</v>
      </c>
      <c r="D50" s="36">
        <v>-0.211658284</v>
      </c>
      <c r="E50" s="36">
        <v>0.30868109999999999</v>
      </c>
      <c r="F50" s="10">
        <v>0.71475184999999997</v>
      </c>
      <c r="G50" s="48">
        <v>428</v>
      </c>
      <c r="H50" s="48">
        <v>12804</v>
      </c>
    </row>
    <row r="51" spans="1:8" x14ac:dyDescent="0.2">
      <c r="A51" s="35" t="s">
        <v>103</v>
      </c>
      <c r="B51" s="35" t="s">
        <v>86</v>
      </c>
      <c r="C51" s="36">
        <v>0.20256451</v>
      </c>
      <c r="D51" s="36">
        <v>-6.4880385999999998E-2</v>
      </c>
      <c r="E51" s="36">
        <v>0.47000940000000002</v>
      </c>
      <c r="F51" s="10">
        <v>0.13766691</v>
      </c>
      <c r="G51" s="48">
        <v>428</v>
      </c>
      <c r="H51" s="48">
        <v>12804</v>
      </c>
    </row>
    <row r="52" spans="1:8" x14ac:dyDescent="0.2">
      <c r="A52" s="35" t="s">
        <v>103</v>
      </c>
      <c r="B52" s="35" t="s">
        <v>87</v>
      </c>
      <c r="C52" s="36">
        <v>2.6457990000000001E-2</v>
      </c>
      <c r="D52" s="36">
        <v>-0.30227003200000002</v>
      </c>
      <c r="E52" s="36">
        <v>0.355186</v>
      </c>
      <c r="F52" s="10">
        <v>0.87464516000000003</v>
      </c>
      <c r="G52" s="48">
        <v>428</v>
      </c>
      <c r="H52" s="48">
        <v>12804</v>
      </c>
    </row>
    <row r="53" spans="1:8" x14ac:dyDescent="0.2">
      <c r="A53" s="35" t="s">
        <v>103</v>
      </c>
      <c r="B53" s="35" t="s">
        <v>97</v>
      </c>
      <c r="C53" s="36">
        <v>-1.529543E-2</v>
      </c>
      <c r="D53" s="36">
        <v>-0.28739283199999999</v>
      </c>
      <c r="E53" s="36">
        <v>0.25680199999999997</v>
      </c>
      <c r="F53" s="10">
        <v>0.91226375999999998</v>
      </c>
      <c r="G53" s="48">
        <v>428</v>
      </c>
      <c r="H53" s="48">
        <v>12804</v>
      </c>
    </row>
    <row r="54" spans="1:8" x14ac:dyDescent="0.2">
      <c r="A54" s="35" t="s">
        <v>103</v>
      </c>
      <c r="B54" s="35" t="s">
        <v>88</v>
      </c>
      <c r="C54" s="36">
        <v>0.30260947999999999</v>
      </c>
      <c r="D54" s="36">
        <v>8.0660630000000001E-3</v>
      </c>
      <c r="E54" s="36">
        <v>0.59715289999999999</v>
      </c>
      <c r="F54" s="10">
        <v>4.4048459999999998E-2</v>
      </c>
      <c r="G54" s="48">
        <v>428</v>
      </c>
      <c r="H54" s="48">
        <v>12804</v>
      </c>
    </row>
    <row r="55" spans="1:8" x14ac:dyDescent="0.2">
      <c r="A55" s="35" t="s">
        <v>103</v>
      </c>
      <c r="B55" s="35" t="s">
        <v>98</v>
      </c>
      <c r="C55" s="36">
        <v>9.6753169999999999E-2</v>
      </c>
      <c r="D55" s="36">
        <v>-0.17241242600000001</v>
      </c>
      <c r="E55" s="36">
        <v>0.36591879999999999</v>
      </c>
      <c r="F55" s="10">
        <v>0.48108081000000003</v>
      </c>
      <c r="G55" s="48">
        <v>428</v>
      </c>
      <c r="H55" s="48">
        <v>12804</v>
      </c>
    </row>
    <row r="56" spans="1:8" x14ac:dyDescent="0.2">
      <c r="A56" s="35" t="s">
        <v>103</v>
      </c>
      <c r="B56" s="35" t="s">
        <v>89</v>
      </c>
      <c r="C56" s="36">
        <v>0.1102668</v>
      </c>
      <c r="D56" s="36">
        <v>-2.3005602999999999E-2</v>
      </c>
      <c r="E56" s="36">
        <v>0.24353929999999999</v>
      </c>
      <c r="F56" s="10">
        <v>0.10487391</v>
      </c>
      <c r="G56" s="48">
        <v>428</v>
      </c>
      <c r="H56" s="48">
        <v>12804</v>
      </c>
    </row>
    <row r="57" spans="1:8" x14ac:dyDescent="0.2">
      <c r="A57" s="35"/>
      <c r="B57" s="35"/>
      <c r="C57" s="36"/>
      <c r="D57" s="36"/>
      <c r="E57" s="36"/>
      <c r="F57" s="10"/>
      <c r="G57" s="48"/>
      <c r="H57" s="48"/>
    </row>
    <row r="58" spans="1:8" x14ac:dyDescent="0.2">
      <c r="A58" s="35" t="s">
        <v>104</v>
      </c>
      <c r="B58" s="35" t="s">
        <v>84</v>
      </c>
      <c r="C58" s="36">
        <v>-0.32337668000000003</v>
      </c>
      <c r="D58" s="36">
        <v>-0.52894421000000003</v>
      </c>
      <c r="E58" s="36">
        <v>-0.11780915</v>
      </c>
      <c r="F58" s="10">
        <v>2.0490970000000002E-3</v>
      </c>
      <c r="G58" s="48">
        <v>750</v>
      </c>
      <c r="H58" s="48">
        <v>23306</v>
      </c>
    </row>
    <row r="59" spans="1:8" x14ac:dyDescent="0.2">
      <c r="A59" s="35" t="s">
        <v>104</v>
      </c>
      <c r="B59" s="35" t="s">
        <v>85</v>
      </c>
      <c r="C59" s="36">
        <v>5.9858805000000001E-2</v>
      </c>
      <c r="D59" s="36">
        <v>-0.15131950999999999</v>
      </c>
      <c r="E59" s="36">
        <v>0.27103712000000002</v>
      </c>
      <c r="F59" s="10">
        <v>0.57850136600000002</v>
      </c>
      <c r="G59" s="48">
        <v>750</v>
      </c>
      <c r="H59" s="48">
        <v>23306</v>
      </c>
    </row>
    <row r="60" spans="1:8" x14ac:dyDescent="0.2">
      <c r="A60" s="35" t="s">
        <v>104</v>
      </c>
      <c r="B60" s="35" t="s">
        <v>86</v>
      </c>
      <c r="C60" s="36">
        <v>0.14659641500000001</v>
      </c>
      <c r="D60" s="36">
        <v>-5.8585020000000002E-2</v>
      </c>
      <c r="E60" s="36">
        <v>0.35177785</v>
      </c>
      <c r="F60" s="10">
        <v>0.161403452</v>
      </c>
      <c r="G60" s="48">
        <v>750</v>
      </c>
      <c r="H60" s="48">
        <v>23306</v>
      </c>
    </row>
    <row r="61" spans="1:8" x14ac:dyDescent="0.2">
      <c r="A61" s="35" t="s">
        <v>104</v>
      </c>
      <c r="B61" s="35" t="s">
        <v>87</v>
      </c>
      <c r="C61" s="36">
        <v>-3.3070919999999997E-2</v>
      </c>
      <c r="D61" s="36">
        <v>-0.27002205000000001</v>
      </c>
      <c r="E61" s="36">
        <v>0.20388021000000001</v>
      </c>
      <c r="F61" s="10">
        <v>0.78442277500000002</v>
      </c>
      <c r="G61" s="48">
        <v>750</v>
      </c>
      <c r="H61" s="48">
        <v>23306</v>
      </c>
    </row>
    <row r="62" spans="1:8" x14ac:dyDescent="0.2">
      <c r="A62" s="35" t="s">
        <v>104</v>
      </c>
      <c r="B62" s="35" t="s">
        <v>97</v>
      </c>
      <c r="C62" s="36">
        <v>-9.9233497000000004E-2</v>
      </c>
      <c r="D62" s="36">
        <v>-0.30167281000000001</v>
      </c>
      <c r="E62" s="36">
        <v>0.10320582</v>
      </c>
      <c r="F62" s="10">
        <v>0.33666195999999998</v>
      </c>
      <c r="G62" s="48">
        <v>750</v>
      </c>
      <c r="H62" s="48">
        <v>23306</v>
      </c>
    </row>
    <row r="63" spans="1:8" x14ac:dyDescent="0.2">
      <c r="A63" s="35" t="s">
        <v>104</v>
      </c>
      <c r="B63" s="35" t="s">
        <v>88</v>
      </c>
      <c r="C63" s="36">
        <v>-0.142063091</v>
      </c>
      <c r="D63" s="36">
        <v>-0.38958101000000001</v>
      </c>
      <c r="E63" s="36">
        <v>0.10545482</v>
      </c>
      <c r="F63" s="10">
        <v>0.26060898500000002</v>
      </c>
      <c r="G63" s="48">
        <v>750</v>
      </c>
      <c r="H63" s="48">
        <v>23306</v>
      </c>
    </row>
    <row r="64" spans="1:8" x14ac:dyDescent="0.2">
      <c r="A64" s="35" t="s">
        <v>104</v>
      </c>
      <c r="B64" s="35" t="s">
        <v>98</v>
      </c>
      <c r="C64" s="36">
        <v>4.8572737999999997E-2</v>
      </c>
      <c r="D64" s="36">
        <v>-0.16802484000000001</v>
      </c>
      <c r="E64" s="36">
        <v>0.26517032000000001</v>
      </c>
      <c r="F64" s="10">
        <v>0.66026652500000005</v>
      </c>
      <c r="G64" s="48">
        <v>750</v>
      </c>
      <c r="H64" s="48">
        <v>23306</v>
      </c>
    </row>
    <row r="65" spans="1:8" x14ac:dyDescent="0.2">
      <c r="A65" s="35" t="s">
        <v>104</v>
      </c>
      <c r="B65" s="35" t="s">
        <v>89</v>
      </c>
      <c r="C65" s="36">
        <v>-3.22325E-3</v>
      </c>
      <c r="D65" s="36">
        <v>-0.11068904</v>
      </c>
      <c r="E65" s="36">
        <v>0.10424252000000001</v>
      </c>
      <c r="F65" s="10">
        <v>0.95312078600000005</v>
      </c>
      <c r="G65" s="48">
        <v>750</v>
      </c>
      <c r="H65" s="48">
        <v>23306</v>
      </c>
    </row>
    <row r="66" spans="1:8" x14ac:dyDescent="0.2">
      <c r="A66" s="35"/>
      <c r="B66" s="35"/>
      <c r="C66" s="36"/>
      <c r="D66" s="36"/>
      <c r="E66" s="36"/>
      <c r="F66" s="10"/>
      <c r="G66" s="48"/>
      <c r="H66" s="48"/>
    </row>
    <row r="67" spans="1:8" x14ac:dyDescent="0.2">
      <c r="A67" s="35" t="s">
        <v>105</v>
      </c>
      <c r="B67" s="35" t="s">
        <v>84</v>
      </c>
      <c r="C67" s="36">
        <v>-0.67886891999999999</v>
      </c>
      <c r="D67" s="36">
        <v>-1.1796088</v>
      </c>
      <c r="E67" s="36">
        <v>-0.17812900000000001</v>
      </c>
      <c r="F67" s="10">
        <v>7.8883800000000004E-3</v>
      </c>
      <c r="G67" s="48">
        <v>164</v>
      </c>
      <c r="H67" s="48">
        <v>5556</v>
      </c>
    </row>
    <row r="68" spans="1:8" x14ac:dyDescent="0.2">
      <c r="A68" s="35" t="s">
        <v>105</v>
      </c>
      <c r="B68" s="35" t="s">
        <v>85</v>
      </c>
      <c r="C68" s="36">
        <v>0.12167139</v>
      </c>
      <c r="D68" s="36">
        <v>-0.39335249999999999</v>
      </c>
      <c r="E68" s="36">
        <v>0.63669520000000002</v>
      </c>
      <c r="F68" s="10">
        <v>0.64329000999999997</v>
      </c>
      <c r="G68" s="48">
        <v>164</v>
      </c>
      <c r="H68" s="48">
        <v>5556</v>
      </c>
    </row>
    <row r="69" spans="1:8" x14ac:dyDescent="0.2">
      <c r="A69" s="35" t="s">
        <v>105</v>
      </c>
      <c r="B69" s="35" t="s">
        <v>86</v>
      </c>
      <c r="C69" s="36">
        <v>0.27793846</v>
      </c>
      <c r="D69" s="36">
        <v>-0.20553160000000001</v>
      </c>
      <c r="E69" s="36">
        <v>0.76140859999999999</v>
      </c>
      <c r="F69" s="10">
        <v>0.25979496000000002</v>
      </c>
      <c r="G69" s="48">
        <v>164</v>
      </c>
      <c r="H69" s="48">
        <v>5556</v>
      </c>
    </row>
    <row r="70" spans="1:8" x14ac:dyDescent="0.2">
      <c r="A70" s="35" t="s">
        <v>105</v>
      </c>
      <c r="B70" s="35" t="s">
        <v>87</v>
      </c>
      <c r="C70" s="36">
        <v>-0.26850522999999998</v>
      </c>
      <c r="D70" s="36">
        <v>-0.83018150000000002</v>
      </c>
      <c r="E70" s="36">
        <v>0.29317100000000001</v>
      </c>
      <c r="F70" s="10">
        <v>0.34872344</v>
      </c>
      <c r="G70" s="48">
        <v>164</v>
      </c>
      <c r="H70" s="48">
        <v>5556</v>
      </c>
    </row>
    <row r="71" spans="1:8" x14ac:dyDescent="0.2">
      <c r="A71" s="35" t="s">
        <v>105</v>
      </c>
      <c r="B71" s="35" t="s">
        <v>97</v>
      </c>
      <c r="C71" s="36">
        <v>-6.7330290000000001E-2</v>
      </c>
      <c r="D71" s="36">
        <v>-0.55486340000000001</v>
      </c>
      <c r="E71" s="36">
        <v>0.42020279999999999</v>
      </c>
      <c r="F71" s="10">
        <v>0.78660357000000003</v>
      </c>
      <c r="G71" s="48">
        <v>164</v>
      </c>
      <c r="H71" s="48">
        <v>5556</v>
      </c>
    </row>
    <row r="72" spans="1:8" x14ac:dyDescent="0.2">
      <c r="A72" s="35" t="s">
        <v>105</v>
      </c>
      <c r="B72" s="35" t="s">
        <v>88</v>
      </c>
      <c r="C72" s="36">
        <v>0.35698088</v>
      </c>
      <c r="D72" s="36">
        <v>-0.1693511</v>
      </c>
      <c r="E72" s="36">
        <v>0.88331289999999996</v>
      </c>
      <c r="F72" s="10">
        <v>0.1836988</v>
      </c>
      <c r="G72" s="48">
        <v>164</v>
      </c>
      <c r="H72" s="48">
        <v>5556</v>
      </c>
    </row>
    <row r="73" spans="1:8" x14ac:dyDescent="0.2">
      <c r="A73" s="35" t="s">
        <v>105</v>
      </c>
      <c r="B73" s="35" t="s">
        <v>98</v>
      </c>
      <c r="C73" s="36">
        <v>0.37682026000000002</v>
      </c>
      <c r="D73" s="36">
        <v>-0.128633</v>
      </c>
      <c r="E73" s="36">
        <v>0.88227350000000004</v>
      </c>
      <c r="F73" s="10">
        <v>0.14393823</v>
      </c>
      <c r="G73" s="48">
        <v>164</v>
      </c>
      <c r="H73" s="48">
        <v>5556</v>
      </c>
    </row>
    <row r="74" spans="1:8" x14ac:dyDescent="0.2">
      <c r="A74" s="35" t="s">
        <v>105</v>
      </c>
      <c r="B74" s="35" t="s">
        <v>89</v>
      </c>
      <c r="C74" s="36">
        <v>0.1329292</v>
      </c>
      <c r="D74" s="36">
        <v>-0.1263251</v>
      </c>
      <c r="E74" s="36">
        <v>0.39218360000000002</v>
      </c>
      <c r="F74" s="10">
        <v>0.31486298000000001</v>
      </c>
      <c r="G74" s="48">
        <v>164</v>
      </c>
      <c r="H74" s="48">
        <v>5556</v>
      </c>
    </row>
    <row r="75" spans="1:8" x14ac:dyDescent="0.2">
      <c r="A75" s="35"/>
      <c r="B75" s="35"/>
      <c r="C75" s="36"/>
      <c r="D75" s="36"/>
      <c r="E75" s="36"/>
      <c r="F75" s="10"/>
      <c r="G75" s="48"/>
      <c r="H75" s="48"/>
    </row>
    <row r="76" spans="1:8" x14ac:dyDescent="0.2">
      <c r="A76" s="35" t="s">
        <v>106</v>
      </c>
      <c r="B76" s="35" t="s">
        <v>84</v>
      </c>
      <c r="C76" s="36">
        <v>-0.23258340999999999</v>
      </c>
      <c r="D76" s="36">
        <v>-0.45816299999999999</v>
      </c>
      <c r="E76" s="36">
        <v>-7.0038349999999999E-3</v>
      </c>
      <c r="F76" s="10">
        <v>4.3299419999999998E-2</v>
      </c>
      <c r="G76" s="48">
        <v>545</v>
      </c>
      <c r="H76" s="48">
        <v>16693</v>
      </c>
    </row>
    <row r="77" spans="1:8" x14ac:dyDescent="0.2">
      <c r="A77" s="35" t="s">
        <v>106</v>
      </c>
      <c r="B77" s="35" t="s">
        <v>85</v>
      </c>
      <c r="C77" s="36">
        <v>1.090079E-2</v>
      </c>
      <c r="D77" s="36">
        <v>-0.22204760000000001</v>
      </c>
      <c r="E77" s="36">
        <v>0.24384914699999999</v>
      </c>
      <c r="F77" s="10">
        <v>0.92691939000000001</v>
      </c>
      <c r="G77" s="48">
        <v>545</v>
      </c>
      <c r="H77" s="48">
        <v>16693</v>
      </c>
    </row>
    <row r="78" spans="1:8" x14ac:dyDescent="0.2">
      <c r="A78" s="35" t="s">
        <v>106</v>
      </c>
      <c r="B78" s="35" t="s">
        <v>86</v>
      </c>
      <c r="C78" s="36">
        <v>9.6088320000000005E-2</v>
      </c>
      <c r="D78" s="36">
        <v>-0.13439429999999999</v>
      </c>
      <c r="E78" s="36">
        <v>0.32657092500000001</v>
      </c>
      <c r="F78" s="10">
        <v>0.41384405000000002</v>
      </c>
      <c r="G78" s="48">
        <v>545</v>
      </c>
      <c r="H78" s="48">
        <v>16693</v>
      </c>
    </row>
    <row r="79" spans="1:8" x14ac:dyDescent="0.2">
      <c r="A79" s="35" t="s">
        <v>106</v>
      </c>
      <c r="B79" s="35" t="s">
        <v>87</v>
      </c>
      <c r="C79" s="36">
        <v>8.6603040000000006E-2</v>
      </c>
      <c r="D79" s="36">
        <v>-0.177427</v>
      </c>
      <c r="E79" s="36">
        <v>0.35063309799999998</v>
      </c>
      <c r="F79" s="10">
        <v>0.52028321</v>
      </c>
      <c r="G79" s="48">
        <v>545</v>
      </c>
      <c r="H79" s="48">
        <v>16693</v>
      </c>
    </row>
    <row r="80" spans="1:8" x14ac:dyDescent="0.2">
      <c r="A80" s="35" t="s">
        <v>106</v>
      </c>
      <c r="B80" s="35" t="s">
        <v>97</v>
      </c>
      <c r="C80" s="36">
        <v>-9.2469309999999999E-2</v>
      </c>
      <c r="D80" s="36">
        <v>-0.31602999999999998</v>
      </c>
      <c r="E80" s="36">
        <v>0.131091392</v>
      </c>
      <c r="F80" s="10">
        <v>0.41752708999999999</v>
      </c>
      <c r="G80" s="48">
        <v>545</v>
      </c>
      <c r="H80" s="48">
        <v>16693</v>
      </c>
    </row>
    <row r="81" spans="1:8" x14ac:dyDescent="0.2">
      <c r="A81" s="35" t="s">
        <v>106</v>
      </c>
      <c r="B81" s="35" t="s">
        <v>88</v>
      </c>
      <c r="C81" s="36">
        <v>-0.3017243</v>
      </c>
      <c r="D81" s="36">
        <v>-0.59204029999999996</v>
      </c>
      <c r="E81" s="36">
        <v>-1.1408282E-2</v>
      </c>
      <c r="F81" s="10">
        <v>4.1652670000000003E-2</v>
      </c>
      <c r="G81" s="48">
        <v>545</v>
      </c>
      <c r="H81" s="48">
        <v>16693</v>
      </c>
    </row>
    <row r="82" spans="1:8" x14ac:dyDescent="0.2">
      <c r="A82" s="35" t="s">
        <v>106</v>
      </c>
      <c r="B82" s="35" t="s">
        <v>98</v>
      </c>
      <c r="C82" s="36">
        <v>-0.10056537</v>
      </c>
      <c r="D82" s="36">
        <v>-0.34523860000000001</v>
      </c>
      <c r="E82" s="36">
        <v>0.14410784400000001</v>
      </c>
      <c r="F82" s="10">
        <v>0.42046197000000002</v>
      </c>
      <c r="G82" s="48">
        <v>545</v>
      </c>
      <c r="H82" s="48">
        <v>16693</v>
      </c>
    </row>
    <row r="83" spans="1:8" x14ac:dyDescent="0.2">
      <c r="A83" s="35" t="s">
        <v>106</v>
      </c>
      <c r="B83" s="35" t="s">
        <v>89</v>
      </c>
      <c r="C83" s="36">
        <v>-5.01944E-2</v>
      </c>
      <c r="D83" s="36">
        <v>-0.1680383</v>
      </c>
      <c r="E83" s="36">
        <v>6.7649325999999996E-2</v>
      </c>
      <c r="F83" s="10">
        <v>0.40379282999999999</v>
      </c>
      <c r="G83" s="48">
        <v>545</v>
      </c>
      <c r="H83" s="48">
        <v>16693</v>
      </c>
    </row>
    <row r="84" spans="1:8" ht="14.5" customHeight="1" x14ac:dyDescent="0.2">
      <c r="A84" s="16"/>
      <c r="B84" s="16"/>
      <c r="C84" s="19"/>
    </row>
    <row r="85" spans="1:8" x14ac:dyDescent="0.2">
      <c r="A85" s="16"/>
      <c r="B85" s="16"/>
      <c r="C85" s="19"/>
    </row>
    <row r="86" spans="1:8" x14ac:dyDescent="0.2">
      <c r="A86" s="16"/>
      <c r="B86" s="16"/>
      <c r="C86" s="19"/>
    </row>
    <row r="87" spans="1:8" x14ac:dyDescent="0.2">
      <c r="A87" s="16"/>
      <c r="B87" s="16"/>
      <c r="C87" s="19"/>
    </row>
  </sheetData>
  <mergeCells count="1">
    <mergeCell ref="A2:H2"/>
  </mergeCells>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Supplementary Table 1</vt:lpstr>
      <vt:lpstr>Supplementary Table 2</vt:lpstr>
      <vt:lpstr>Table 2</vt:lpstr>
      <vt:lpstr>Table 3</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vector>
  </TitlesOfParts>
  <Company>University of Aberde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PADAM, ANASTASIOS (PGR)</dc:creator>
  <cp:lastModifiedBy>PAPADAM, ANASTASIOS (PGR)</cp:lastModifiedBy>
  <dcterms:created xsi:type="dcterms:W3CDTF">2024-03-25T13:47:12Z</dcterms:created>
  <dcterms:modified xsi:type="dcterms:W3CDTF">2024-12-14T12:47:59Z</dcterms:modified>
</cp:coreProperties>
</file>